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XCELL~1\AppData\Local\Temp\Rar$DIa12084.41277\"/>
    </mc:Choice>
  </mc:AlternateContent>
  <xr:revisionPtr revIDLastSave="0" documentId="13_ncr:1_{1D71F0DB-36F9-41D5-9AF1-019AA02D7AE7}" xr6:coauthVersionLast="47" xr6:coauthVersionMax="47" xr10:uidLastSave="{00000000-0000-0000-0000-000000000000}"/>
  <bookViews>
    <workbookView xWindow="-120" yWindow="-120" windowWidth="29040" windowHeight="15840" xr2:uid="{DF4ABBD5-B32C-4C42-96D5-3450ADF7C1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J160" i="1"/>
  <c r="J156" i="1"/>
  <c r="J169" i="1"/>
  <c r="J91" i="1"/>
  <c r="J68" i="1"/>
  <c r="J3" i="1"/>
  <c r="J104" i="1"/>
  <c r="J90" i="1"/>
  <c r="J81" i="1"/>
  <c r="J164" i="1"/>
  <c r="J98" i="1"/>
  <c r="J8" i="1"/>
  <c r="J56" i="1"/>
  <c r="J66" i="1"/>
  <c r="J141" i="1"/>
  <c r="J32" i="1"/>
  <c r="J7" i="1"/>
  <c r="J24" i="1"/>
  <c r="J41" i="1"/>
  <c r="J51" i="1"/>
  <c r="J111" i="1"/>
  <c r="J49" i="1"/>
  <c r="J100" i="1"/>
  <c r="J137" i="1"/>
  <c r="J110" i="1"/>
  <c r="J50" i="1"/>
  <c r="J113" i="1"/>
  <c r="J18" i="1"/>
  <c r="J31" i="1"/>
  <c r="J158" i="1"/>
  <c r="J107" i="1"/>
  <c r="J40" i="1"/>
  <c r="J168" i="1"/>
  <c r="J72" i="1"/>
  <c r="J93" i="1"/>
  <c r="J26" i="1"/>
  <c r="J74" i="1"/>
  <c r="J165" i="1"/>
  <c r="J103" i="1"/>
  <c r="J15" i="1"/>
  <c r="J39" i="1"/>
  <c r="J30" i="1"/>
  <c r="J73" i="1"/>
  <c r="J23" i="1"/>
  <c r="J114" i="1"/>
  <c r="J97" i="1"/>
  <c r="J45" i="1"/>
  <c r="J21" i="1"/>
  <c r="J99" i="1"/>
  <c r="J85" i="1"/>
  <c r="J128" i="1"/>
  <c r="J149" i="1"/>
  <c r="J131" i="1"/>
  <c r="J120" i="1"/>
  <c r="J6" i="1"/>
  <c r="J83" i="1"/>
  <c r="J139" i="1"/>
  <c r="J4" i="1"/>
  <c r="J150" i="1"/>
  <c r="J48" i="1"/>
  <c r="J135" i="1"/>
  <c r="J152" i="1"/>
  <c r="J54" i="1"/>
  <c r="J55" i="1"/>
  <c r="J43" i="1"/>
  <c r="J53" i="1"/>
  <c r="J76" i="1"/>
  <c r="J116" i="1"/>
  <c r="J37" i="1"/>
  <c r="J12" i="1"/>
  <c r="J70" i="1"/>
  <c r="J134" i="1"/>
  <c r="J67" i="1"/>
  <c r="J92" i="1"/>
  <c r="J96" i="1"/>
  <c r="J95" i="1"/>
  <c r="J28" i="1"/>
  <c r="J112" i="1"/>
  <c r="J61" i="1"/>
  <c r="J133" i="1"/>
  <c r="J167" i="1"/>
  <c r="J145" i="1"/>
  <c r="J122" i="1"/>
  <c r="J105" i="1"/>
  <c r="J155" i="1"/>
  <c r="J136" i="1"/>
  <c r="J151" i="1"/>
  <c r="J162" i="1"/>
  <c r="J129" i="1"/>
  <c r="J130" i="1"/>
  <c r="J154" i="1"/>
  <c r="J35" i="1"/>
  <c r="J84" i="1"/>
  <c r="J13" i="1"/>
  <c r="J124" i="1"/>
  <c r="J29" i="1"/>
  <c r="J142" i="1"/>
  <c r="J78" i="1"/>
  <c r="J82" i="1"/>
  <c r="J79" i="1"/>
  <c r="J19" i="1"/>
  <c r="J36" i="1"/>
  <c r="J46" i="1"/>
  <c r="J163" i="1"/>
  <c r="J10" i="1"/>
  <c r="J159" i="1"/>
  <c r="J94" i="1"/>
  <c r="J161" i="1"/>
  <c r="J125" i="1"/>
  <c r="J132" i="1"/>
  <c r="J77" i="1"/>
  <c r="J157" i="1"/>
  <c r="J27" i="1"/>
  <c r="J101" i="1"/>
  <c r="J108" i="1"/>
  <c r="J109" i="1"/>
  <c r="J148" i="1"/>
  <c r="J127" i="1"/>
  <c r="J80" i="1"/>
  <c r="J42" i="1"/>
  <c r="J117" i="1"/>
  <c r="J59" i="1"/>
  <c r="J123" i="1"/>
  <c r="J22" i="1"/>
  <c r="J144" i="1"/>
  <c r="J57" i="1"/>
  <c r="J86" i="1"/>
  <c r="J88" i="1"/>
  <c r="J153" i="1"/>
  <c r="J119" i="1"/>
  <c r="J146" i="1"/>
  <c r="J16" i="1"/>
  <c r="J11" i="1"/>
  <c r="J140" i="1"/>
  <c r="J65" i="1"/>
  <c r="J166" i="1"/>
  <c r="J25" i="1"/>
  <c r="J20" i="1"/>
  <c r="J143" i="1"/>
  <c r="J17" i="1"/>
  <c r="J14" i="1"/>
  <c r="J58" i="1"/>
  <c r="J170" i="1"/>
  <c r="J44" i="1"/>
  <c r="J33" i="1"/>
  <c r="J118" i="1"/>
  <c r="J9" i="1"/>
  <c r="J102" i="1"/>
  <c r="J64" i="1"/>
  <c r="J121" i="1"/>
  <c r="J89" i="1"/>
  <c r="J71" i="1"/>
  <c r="J63" i="1"/>
  <c r="J115" i="1"/>
  <c r="J106" i="1"/>
  <c r="J87" i="1"/>
  <c r="J5" i="1"/>
  <c r="J69" i="1"/>
  <c r="J147" i="1"/>
  <c r="J47" i="1"/>
  <c r="J60" i="1"/>
  <c r="J52" i="1"/>
  <c r="J34" i="1"/>
  <c r="J38" i="1"/>
  <c r="J75" i="1"/>
  <c r="J126" i="1"/>
  <c r="J138" i="1"/>
  <c r="J62" i="1"/>
  <c r="G160" i="1"/>
  <c r="G156" i="1"/>
  <c r="G169" i="1"/>
  <c r="G91" i="1"/>
  <c r="G68" i="1"/>
  <c r="G3" i="1"/>
  <c r="G104" i="1"/>
  <c r="G90" i="1"/>
  <c r="G81" i="1"/>
  <c r="G164" i="1"/>
  <c r="G98" i="1"/>
  <c r="G8" i="1"/>
  <c r="G56" i="1"/>
  <c r="G66" i="1"/>
  <c r="G141" i="1"/>
  <c r="G32" i="1"/>
  <c r="G7" i="1"/>
  <c r="G24" i="1"/>
  <c r="G41" i="1"/>
  <c r="G51" i="1"/>
  <c r="G111" i="1"/>
  <c r="G49" i="1"/>
  <c r="G100" i="1"/>
  <c r="G137" i="1"/>
  <c r="G110" i="1"/>
  <c r="G50" i="1"/>
  <c r="G113" i="1"/>
  <c r="G18" i="1"/>
  <c r="G31" i="1"/>
  <c r="G158" i="1"/>
  <c r="G107" i="1"/>
  <c r="G40" i="1"/>
  <c r="G168" i="1"/>
  <c r="G72" i="1"/>
  <c r="G93" i="1"/>
  <c r="G26" i="1"/>
  <c r="G74" i="1"/>
  <c r="G165" i="1"/>
  <c r="G103" i="1"/>
  <c r="G15" i="1"/>
  <c r="G39" i="1"/>
  <c r="G30" i="1"/>
  <c r="G73" i="1"/>
  <c r="G23" i="1"/>
  <c r="G114" i="1"/>
  <c r="G97" i="1"/>
  <c r="G45" i="1"/>
  <c r="G21" i="1"/>
  <c r="G99" i="1"/>
  <c r="G85" i="1"/>
  <c r="G128" i="1"/>
  <c r="G149" i="1"/>
  <c r="G131" i="1"/>
  <c r="G120" i="1"/>
  <c r="G6" i="1"/>
  <c r="G83" i="1"/>
  <c r="G139" i="1"/>
  <c r="G4" i="1"/>
  <c r="G150" i="1"/>
  <c r="G48" i="1"/>
  <c r="G135" i="1"/>
  <c r="G152" i="1"/>
  <c r="G54" i="1"/>
  <c r="G55" i="1"/>
  <c r="G43" i="1"/>
  <c r="G53" i="1"/>
  <c r="G76" i="1"/>
  <c r="G116" i="1"/>
  <c r="G37" i="1"/>
  <c r="G12" i="1"/>
  <c r="G70" i="1"/>
  <c r="G134" i="1"/>
  <c r="G67" i="1"/>
  <c r="G92" i="1"/>
  <c r="G96" i="1"/>
  <c r="G95" i="1"/>
  <c r="G28" i="1"/>
  <c r="G112" i="1"/>
  <c r="G61" i="1"/>
  <c r="G133" i="1"/>
  <c r="G167" i="1"/>
  <c r="G145" i="1"/>
  <c r="G122" i="1"/>
  <c r="G105" i="1"/>
  <c r="G155" i="1"/>
  <c r="G136" i="1"/>
  <c r="G151" i="1"/>
  <c r="G162" i="1"/>
  <c r="G129" i="1"/>
  <c r="G130" i="1"/>
  <c r="G154" i="1"/>
  <c r="G35" i="1"/>
  <c r="G84" i="1"/>
  <c r="G13" i="1"/>
  <c r="G124" i="1"/>
  <c r="G29" i="1"/>
  <c r="G142" i="1"/>
  <c r="G78" i="1"/>
  <c r="G82" i="1"/>
  <c r="G79" i="1"/>
  <c r="G19" i="1"/>
  <c r="G36" i="1"/>
  <c r="G46" i="1"/>
  <c r="G163" i="1"/>
  <c r="G10" i="1"/>
  <c r="G159" i="1"/>
  <c r="G94" i="1"/>
  <c r="G161" i="1"/>
  <c r="G125" i="1"/>
  <c r="G132" i="1"/>
  <c r="G77" i="1"/>
  <c r="G157" i="1"/>
  <c r="G27" i="1"/>
  <c r="G101" i="1"/>
  <c r="G108" i="1"/>
  <c r="G109" i="1"/>
  <c r="G148" i="1"/>
  <c r="G127" i="1"/>
  <c r="G80" i="1"/>
  <c r="G42" i="1"/>
  <c r="G117" i="1"/>
  <c r="G59" i="1"/>
  <c r="G123" i="1"/>
  <c r="G22" i="1"/>
  <c r="G144" i="1"/>
  <c r="G57" i="1"/>
  <c r="G86" i="1"/>
  <c r="G88" i="1"/>
  <c r="G153" i="1"/>
  <c r="G119" i="1"/>
  <c r="G146" i="1"/>
  <c r="G16" i="1"/>
  <c r="G11" i="1"/>
  <c r="G140" i="1"/>
  <c r="G65" i="1"/>
  <c r="G166" i="1"/>
  <c r="G25" i="1"/>
  <c r="G20" i="1"/>
  <c r="G143" i="1"/>
  <c r="G17" i="1"/>
  <c r="G14" i="1"/>
  <c r="G58" i="1"/>
  <c r="G170" i="1"/>
  <c r="G44" i="1"/>
  <c r="G33" i="1"/>
  <c r="G118" i="1"/>
  <c r="G9" i="1"/>
  <c r="G102" i="1"/>
  <c r="G64" i="1"/>
  <c r="G121" i="1"/>
  <c r="G89" i="1"/>
  <c r="G71" i="1"/>
  <c r="G63" i="1"/>
  <c r="G115" i="1"/>
  <c r="G106" i="1"/>
  <c r="G87" i="1"/>
  <c r="G5" i="1"/>
  <c r="G69" i="1"/>
  <c r="G147" i="1"/>
  <c r="G47" i="1"/>
  <c r="G60" i="1"/>
  <c r="G52" i="1"/>
  <c r="G34" i="1"/>
  <c r="G38" i="1"/>
  <c r="G75" i="1"/>
  <c r="G126" i="1"/>
  <c r="G138" i="1"/>
  <c r="G62" i="1"/>
  <c r="E160" i="1"/>
  <c r="E156" i="1"/>
  <c r="E169" i="1"/>
  <c r="E91" i="1"/>
  <c r="E68" i="1"/>
  <c r="E3" i="1"/>
  <c r="E104" i="1"/>
  <c r="E90" i="1"/>
  <c r="E81" i="1"/>
  <c r="E164" i="1"/>
  <c r="E98" i="1"/>
  <c r="E8" i="1"/>
  <c r="E56" i="1"/>
  <c r="E66" i="1"/>
  <c r="E141" i="1"/>
  <c r="E32" i="1"/>
  <c r="E7" i="1"/>
  <c r="E24" i="1"/>
  <c r="E41" i="1"/>
  <c r="E51" i="1"/>
  <c r="E111" i="1"/>
  <c r="E49" i="1"/>
  <c r="E100" i="1"/>
  <c r="E137" i="1"/>
  <c r="E110" i="1"/>
  <c r="E50" i="1"/>
  <c r="E113" i="1"/>
  <c r="E18" i="1"/>
  <c r="E31" i="1"/>
  <c r="E158" i="1"/>
  <c r="E107" i="1"/>
  <c r="E40" i="1"/>
  <c r="E168" i="1"/>
  <c r="E72" i="1"/>
  <c r="E93" i="1"/>
  <c r="E26" i="1"/>
  <c r="E74" i="1"/>
  <c r="E165" i="1"/>
  <c r="E103" i="1"/>
  <c r="E15" i="1"/>
  <c r="E39" i="1"/>
  <c r="E30" i="1"/>
  <c r="E73" i="1"/>
  <c r="E23" i="1"/>
  <c r="E114" i="1"/>
  <c r="E97" i="1"/>
  <c r="E45" i="1"/>
  <c r="E21" i="1"/>
  <c r="E99" i="1"/>
  <c r="E85" i="1"/>
  <c r="E128" i="1"/>
  <c r="E149" i="1"/>
  <c r="E131" i="1"/>
  <c r="E120" i="1"/>
  <c r="E6" i="1"/>
  <c r="E83" i="1"/>
  <c r="E139" i="1"/>
  <c r="E4" i="1"/>
  <c r="E150" i="1"/>
  <c r="E48" i="1"/>
  <c r="E135" i="1"/>
  <c r="E152" i="1"/>
  <c r="E54" i="1"/>
  <c r="E55" i="1"/>
  <c r="E43" i="1"/>
  <c r="E53" i="1"/>
  <c r="E76" i="1"/>
  <c r="E116" i="1"/>
  <c r="E37" i="1"/>
  <c r="E12" i="1"/>
  <c r="E70" i="1"/>
  <c r="E134" i="1"/>
  <c r="E67" i="1"/>
  <c r="E92" i="1"/>
  <c r="E96" i="1"/>
  <c r="E95" i="1"/>
  <c r="E28" i="1"/>
  <c r="E112" i="1"/>
  <c r="E61" i="1"/>
  <c r="E133" i="1"/>
  <c r="E167" i="1"/>
  <c r="E145" i="1"/>
  <c r="E122" i="1"/>
  <c r="E105" i="1"/>
  <c r="E155" i="1"/>
  <c r="E136" i="1"/>
  <c r="E151" i="1"/>
  <c r="E162" i="1"/>
  <c r="E129" i="1"/>
  <c r="E130" i="1"/>
  <c r="E154" i="1"/>
  <c r="E35" i="1"/>
  <c r="E84" i="1"/>
  <c r="E13" i="1"/>
  <c r="E124" i="1"/>
  <c r="E29" i="1"/>
  <c r="E142" i="1"/>
  <c r="E78" i="1"/>
  <c r="E82" i="1"/>
  <c r="E79" i="1"/>
  <c r="E19" i="1"/>
  <c r="E36" i="1"/>
  <c r="E46" i="1"/>
  <c r="E163" i="1"/>
  <c r="E10" i="1"/>
  <c r="E159" i="1"/>
  <c r="E94" i="1"/>
  <c r="E161" i="1"/>
  <c r="E125" i="1"/>
  <c r="E132" i="1"/>
  <c r="E77" i="1"/>
  <c r="E157" i="1"/>
  <c r="E27" i="1"/>
  <c r="E101" i="1"/>
  <c r="E108" i="1"/>
  <c r="E109" i="1"/>
  <c r="E148" i="1"/>
  <c r="E127" i="1"/>
  <c r="E80" i="1"/>
  <c r="E42" i="1"/>
  <c r="E117" i="1"/>
  <c r="E59" i="1"/>
  <c r="E123" i="1"/>
  <c r="E22" i="1"/>
  <c r="E144" i="1"/>
  <c r="E57" i="1"/>
  <c r="E86" i="1"/>
  <c r="E88" i="1"/>
  <c r="E153" i="1"/>
  <c r="E119" i="1"/>
  <c r="E146" i="1"/>
  <c r="E16" i="1"/>
  <c r="E11" i="1"/>
  <c r="E140" i="1"/>
  <c r="E65" i="1"/>
  <c r="E166" i="1"/>
  <c r="E25" i="1"/>
  <c r="E20" i="1"/>
  <c r="E143" i="1"/>
  <c r="E17" i="1"/>
  <c r="E14" i="1"/>
  <c r="E58" i="1"/>
  <c r="E170" i="1"/>
  <c r="E44" i="1"/>
  <c r="E33" i="1"/>
  <c r="E118" i="1"/>
  <c r="E9" i="1"/>
  <c r="E102" i="1"/>
  <c r="E64" i="1"/>
  <c r="E121" i="1"/>
  <c r="E89" i="1"/>
  <c r="E71" i="1"/>
  <c r="E63" i="1"/>
  <c r="E115" i="1"/>
  <c r="E106" i="1"/>
  <c r="E87" i="1"/>
  <c r="E5" i="1"/>
  <c r="E69" i="1"/>
  <c r="E147" i="1"/>
  <c r="E47" i="1"/>
  <c r="E60" i="1"/>
  <c r="E52" i="1"/>
  <c r="E34" i="1"/>
  <c r="E38" i="1"/>
  <c r="E75" i="1"/>
  <c r="E126" i="1"/>
  <c r="E138" i="1"/>
  <c r="E62" i="1"/>
  <c r="H75" i="1" l="1"/>
  <c r="K81" i="1"/>
  <c r="H60" i="1"/>
  <c r="H5" i="1"/>
  <c r="H63" i="1"/>
  <c r="H64" i="1"/>
  <c r="H33" i="1"/>
  <c r="H14" i="1"/>
  <c r="H25" i="1"/>
  <c r="H11" i="1"/>
  <c r="H153" i="1"/>
  <c r="H144" i="1"/>
  <c r="H117" i="1"/>
  <c r="H148" i="1"/>
  <c r="H27" i="1"/>
  <c r="H125" i="1"/>
  <c r="H10" i="1"/>
  <c r="H19" i="1"/>
  <c r="H142" i="1"/>
  <c r="H84" i="1"/>
  <c r="H129" i="1"/>
  <c r="H155" i="1"/>
  <c r="H167" i="1"/>
  <c r="H28" i="1"/>
  <c r="H67" i="1"/>
  <c r="H37" i="1"/>
  <c r="H43" i="1"/>
  <c r="H135" i="1"/>
  <c r="H139" i="1"/>
  <c r="H131" i="1"/>
  <c r="H99" i="1"/>
  <c r="H114" i="1"/>
  <c r="H39" i="1"/>
  <c r="H74" i="1"/>
  <c r="H168" i="1"/>
  <c r="H31" i="1"/>
  <c r="H110" i="1"/>
  <c r="H111" i="1"/>
  <c r="H7" i="1"/>
  <c r="H56" i="1"/>
  <c r="H81" i="1"/>
  <c r="H68" i="1"/>
  <c r="H160" i="1"/>
  <c r="K75" i="1"/>
  <c r="K60" i="1"/>
  <c r="K5" i="1"/>
  <c r="K63" i="1"/>
  <c r="K64" i="1"/>
  <c r="K33" i="1"/>
  <c r="K14" i="1"/>
  <c r="K25" i="1"/>
  <c r="K11" i="1"/>
  <c r="K153" i="1"/>
  <c r="K144" i="1"/>
  <c r="K117" i="1"/>
  <c r="K148" i="1"/>
  <c r="K27" i="1"/>
  <c r="K125" i="1"/>
  <c r="K10" i="1"/>
  <c r="K19" i="1"/>
  <c r="K142" i="1"/>
  <c r="K84" i="1"/>
  <c r="K129" i="1"/>
  <c r="K155" i="1"/>
  <c r="K167" i="1"/>
  <c r="K28" i="1"/>
  <c r="K67" i="1"/>
  <c r="K37" i="1"/>
  <c r="K43" i="1"/>
  <c r="K135" i="1"/>
  <c r="K139" i="1"/>
  <c r="K131" i="1"/>
  <c r="K99" i="1"/>
  <c r="K114" i="1"/>
  <c r="K39" i="1"/>
  <c r="K74" i="1"/>
  <c r="K168" i="1"/>
  <c r="K31" i="1"/>
  <c r="K110" i="1"/>
  <c r="K111" i="1"/>
  <c r="K7" i="1"/>
  <c r="K56" i="1"/>
  <c r="K68" i="1"/>
  <c r="H62" i="1"/>
  <c r="H38" i="1"/>
  <c r="H47" i="1"/>
  <c r="H87" i="1"/>
  <c r="H71" i="1"/>
  <c r="H102" i="1"/>
  <c r="H44" i="1"/>
  <c r="H17" i="1"/>
  <c r="H166" i="1"/>
  <c r="H16" i="1"/>
  <c r="H88" i="1"/>
  <c r="H22" i="1"/>
  <c r="H42" i="1"/>
  <c r="H109" i="1"/>
  <c r="H157" i="1"/>
  <c r="H161" i="1"/>
  <c r="H163" i="1"/>
  <c r="H79" i="1"/>
  <c r="H29" i="1"/>
  <c r="H35" i="1"/>
  <c r="H162" i="1"/>
  <c r="H105" i="1"/>
  <c r="H133" i="1"/>
  <c r="H95" i="1"/>
  <c r="H134" i="1"/>
  <c r="H116" i="1"/>
  <c r="H55" i="1"/>
  <c r="H48" i="1"/>
  <c r="H83" i="1"/>
  <c r="H149" i="1"/>
  <c r="H21" i="1"/>
  <c r="H23" i="1"/>
  <c r="H15" i="1"/>
  <c r="H26" i="1"/>
  <c r="H40" i="1"/>
  <c r="H18" i="1"/>
  <c r="H137" i="1"/>
  <c r="H51" i="1"/>
  <c r="H32" i="1"/>
  <c r="H8" i="1"/>
  <c r="H90" i="1"/>
  <c r="H91" i="1"/>
  <c r="K62" i="1"/>
  <c r="K38" i="1"/>
  <c r="K47" i="1"/>
  <c r="K87" i="1"/>
  <c r="K71" i="1"/>
  <c r="K102" i="1"/>
  <c r="K44" i="1"/>
  <c r="K17" i="1"/>
  <c r="K166" i="1"/>
  <c r="K16" i="1"/>
  <c r="K88" i="1"/>
  <c r="K22" i="1"/>
  <c r="K42" i="1"/>
  <c r="K109" i="1"/>
  <c r="K157" i="1"/>
  <c r="K161" i="1"/>
  <c r="K163" i="1"/>
  <c r="K79" i="1"/>
  <c r="K29" i="1"/>
  <c r="K35" i="1"/>
  <c r="K162" i="1"/>
  <c r="K105" i="1"/>
  <c r="K133" i="1"/>
  <c r="K95" i="1"/>
  <c r="K134" i="1"/>
  <c r="K116" i="1"/>
  <c r="K55" i="1"/>
  <c r="K48" i="1"/>
  <c r="K83" i="1"/>
  <c r="K149" i="1"/>
  <c r="K21" i="1"/>
  <c r="K23" i="1"/>
  <c r="K15" i="1"/>
  <c r="K26" i="1"/>
  <c r="K40" i="1"/>
  <c r="K18" i="1"/>
  <c r="K137" i="1"/>
  <c r="K51" i="1"/>
  <c r="K32" i="1"/>
  <c r="K8" i="1"/>
  <c r="K90" i="1"/>
  <c r="K91" i="1"/>
  <c r="H138" i="1"/>
  <c r="H34" i="1"/>
  <c r="H147" i="1"/>
  <c r="H106" i="1"/>
  <c r="H89" i="1"/>
  <c r="H9" i="1"/>
  <c r="H170" i="1"/>
  <c r="H143" i="1"/>
  <c r="H65" i="1"/>
  <c r="H146" i="1"/>
  <c r="H86" i="1"/>
  <c r="H123" i="1"/>
  <c r="H80" i="1"/>
  <c r="H108" i="1"/>
  <c r="H77" i="1"/>
  <c r="H94" i="1"/>
  <c r="H46" i="1"/>
  <c r="H82" i="1"/>
  <c r="H124" i="1"/>
  <c r="H154" i="1"/>
  <c r="H151" i="1"/>
  <c r="H122" i="1"/>
  <c r="H61" i="1"/>
  <c r="H96" i="1"/>
  <c r="H70" i="1"/>
  <c r="H76" i="1"/>
  <c r="H54" i="1"/>
  <c r="H150" i="1"/>
  <c r="H6" i="1"/>
  <c r="H128" i="1"/>
  <c r="H45" i="1"/>
  <c r="H73" i="1"/>
  <c r="H103" i="1"/>
  <c r="H93" i="1"/>
  <c r="H107" i="1"/>
  <c r="H113" i="1"/>
  <c r="H100" i="1"/>
  <c r="H41" i="1"/>
  <c r="H141" i="1"/>
  <c r="H98" i="1"/>
  <c r="H104" i="1"/>
  <c r="H169" i="1"/>
  <c r="K138" i="1"/>
  <c r="K34" i="1"/>
  <c r="K147" i="1"/>
  <c r="K106" i="1"/>
  <c r="K89" i="1"/>
  <c r="K9" i="1"/>
  <c r="K170" i="1"/>
  <c r="K143" i="1"/>
  <c r="K65" i="1"/>
  <c r="K146" i="1"/>
  <c r="K86" i="1"/>
  <c r="K123" i="1"/>
  <c r="K80" i="1"/>
  <c r="K108" i="1"/>
  <c r="K77" i="1"/>
  <c r="K94" i="1"/>
  <c r="K46" i="1"/>
  <c r="K82" i="1"/>
  <c r="K124" i="1"/>
  <c r="K154" i="1"/>
  <c r="K151" i="1"/>
  <c r="K122" i="1"/>
  <c r="K61" i="1"/>
  <c r="K96" i="1"/>
  <c r="K70" i="1"/>
  <c r="K76" i="1"/>
  <c r="K54" i="1"/>
  <c r="K150" i="1"/>
  <c r="K6" i="1"/>
  <c r="K128" i="1"/>
  <c r="K45" i="1"/>
  <c r="K73" i="1"/>
  <c r="K103" i="1"/>
  <c r="K93" i="1"/>
  <c r="K107" i="1"/>
  <c r="K113" i="1"/>
  <c r="K100" i="1"/>
  <c r="K41" i="1"/>
  <c r="K141" i="1"/>
  <c r="K98" i="1"/>
  <c r="K104" i="1"/>
  <c r="K169" i="1"/>
  <c r="H126" i="1"/>
  <c r="H52" i="1"/>
  <c r="H69" i="1"/>
  <c r="H115" i="1"/>
  <c r="H121" i="1"/>
  <c r="H118" i="1"/>
  <c r="H58" i="1"/>
  <c r="H20" i="1"/>
  <c r="H140" i="1"/>
  <c r="H119" i="1"/>
  <c r="H57" i="1"/>
  <c r="H59" i="1"/>
  <c r="H127" i="1"/>
  <c r="H101" i="1"/>
  <c r="H132" i="1"/>
  <c r="H159" i="1"/>
  <c r="H36" i="1"/>
  <c r="H78" i="1"/>
  <c r="H13" i="1"/>
  <c r="H130" i="1"/>
  <c r="H136" i="1"/>
  <c r="H145" i="1"/>
  <c r="H112" i="1"/>
  <c r="H92" i="1"/>
  <c r="H12" i="1"/>
  <c r="H53" i="1"/>
  <c r="H152" i="1"/>
  <c r="H4" i="1"/>
  <c r="H120" i="1"/>
  <c r="H85" i="1"/>
  <c r="H97" i="1"/>
  <c r="H30" i="1"/>
  <c r="H165" i="1"/>
  <c r="H72" i="1"/>
  <c r="H158" i="1"/>
  <c r="H50" i="1"/>
  <c r="H49" i="1"/>
  <c r="H24" i="1"/>
  <c r="H66" i="1"/>
  <c r="H164" i="1"/>
  <c r="H3" i="1"/>
  <c r="H156" i="1"/>
  <c r="K126" i="1"/>
  <c r="K52" i="1"/>
  <c r="K69" i="1"/>
  <c r="K115" i="1"/>
  <c r="K121" i="1"/>
  <c r="K118" i="1"/>
  <c r="K58" i="1"/>
  <c r="K20" i="1"/>
  <c r="K140" i="1"/>
  <c r="K119" i="1"/>
  <c r="K57" i="1"/>
  <c r="K59" i="1"/>
  <c r="K127" i="1"/>
  <c r="K101" i="1"/>
  <c r="K132" i="1"/>
  <c r="K159" i="1"/>
  <c r="K36" i="1"/>
  <c r="K78" i="1"/>
  <c r="K13" i="1"/>
  <c r="K130" i="1"/>
  <c r="K136" i="1"/>
  <c r="K145" i="1"/>
  <c r="K112" i="1"/>
  <c r="K92" i="1"/>
  <c r="K12" i="1"/>
  <c r="K53" i="1"/>
  <c r="K152" i="1"/>
  <c r="K4" i="1"/>
  <c r="K120" i="1"/>
  <c r="K85" i="1"/>
  <c r="K97" i="1"/>
  <c r="K30" i="1"/>
  <c r="K165" i="1"/>
  <c r="K72" i="1"/>
  <c r="K158" i="1"/>
  <c r="K50" i="1"/>
  <c r="K49" i="1"/>
  <c r="K24" i="1"/>
  <c r="K66" i="1"/>
  <c r="K164" i="1"/>
  <c r="K3" i="1"/>
  <c r="K156" i="1"/>
  <c r="K160" i="1"/>
</calcChain>
</file>

<file path=xl/sharedStrings.xml><?xml version="1.0" encoding="utf-8"?>
<sst xmlns="http://schemas.openxmlformats.org/spreadsheetml/2006/main" count="346" uniqueCount="183">
  <si>
    <t>country</t>
  </si>
  <si>
    <t>Quartile</t>
  </si>
  <si>
    <t>Q3</t>
  </si>
  <si>
    <t>Q4</t>
  </si>
  <si>
    <t>Q</t>
  </si>
  <si>
    <t>Q4Q</t>
  </si>
  <si>
    <t>Armenia</t>
  </si>
  <si>
    <t>Greenland</t>
  </si>
  <si>
    <t>Ukraine</t>
  </si>
  <si>
    <t>Guinea-Bissau</t>
  </si>
  <si>
    <t>Bosnia and Herzegovina</t>
  </si>
  <si>
    <t>Benin</t>
  </si>
  <si>
    <t>Eswatini</t>
  </si>
  <si>
    <t>Montenegro</t>
  </si>
  <si>
    <t>Russia</t>
  </si>
  <si>
    <t>Iraq</t>
  </si>
  <si>
    <t>Latvia</t>
  </si>
  <si>
    <t>San Marino</t>
  </si>
  <si>
    <t>Algeria</t>
  </si>
  <si>
    <t>Romania</t>
  </si>
  <si>
    <t>Sierra Leone</t>
  </si>
  <si>
    <t>Côte d'Ivoire</t>
  </si>
  <si>
    <t>North Macedonia</t>
  </si>
  <si>
    <t>Senegal</t>
  </si>
  <si>
    <t>Falkland Islands</t>
  </si>
  <si>
    <t>Poland</t>
  </si>
  <si>
    <t>Republic of Estonia</t>
  </si>
  <si>
    <t>Belarus</t>
  </si>
  <si>
    <t>Sudan</t>
  </si>
  <si>
    <t>Czech Republic</t>
  </si>
  <si>
    <t>New Caledonia</t>
  </si>
  <si>
    <t>Kazakhstan</t>
  </si>
  <si>
    <t>Morocco</t>
  </si>
  <si>
    <t>Egypt</t>
  </si>
  <si>
    <t>Cameroon</t>
  </si>
  <si>
    <t>Bahamas</t>
  </si>
  <si>
    <t>Slovenia</t>
  </si>
  <si>
    <t>Vanuatu</t>
  </si>
  <si>
    <t>Lithuania</t>
  </si>
  <si>
    <t>Mali</t>
  </si>
  <si>
    <t>Iran, Islamic Rep.</t>
  </si>
  <si>
    <t>Yemen</t>
  </si>
  <si>
    <t>Ecuador</t>
  </si>
  <si>
    <t>Costa Rica</t>
  </si>
  <si>
    <t>Bermuda</t>
  </si>
  <si>
    <t>Pakistan</t>
  </si>
  <si>
    <t>Hungary</t>
  </si>
  <si>
    <t>Slovakia</t>
  </si>
  <si>
    <t>Fiji</t>
  </si>
  <si>
    <t>Malta</t>
  </si>
  <si>
    <t>Uzbekistan</t>
  </si>
  <si>
    <t> French Guiana</t>
  </si>
  <si>
    <t>Brunei Darussalam</t>
  </si>
  <si>
    <t>Chile</t>
  </si>
  <si>
    <t>Brazil</t>
  </si>
  <si>
    <t>Vietnam</t>
  </si>
  <si>
    <t>Indonesia</t>
  </si>
  <si>
    <t>Croatia</t>
  </si>
  <si>
    <t>Haiti</t>
  </si>
  <si>
    <t>Bangladesh</t>
  </si>
  <si>
    <t>Portugal</t>
  </si>
  <si>
    <t>Serbia</t>
  </si>
  <si>
    <t>Peru</t>
  </si>
  <si>
    <t>Venezuela</t>
  </si>
  <si>
    <t>Kyrgyzstan</t>
  </si>
  <si>
    <t>Afghanistan</t>
  </si>
  <si>
    <t>Turkey</t>
  </si>
  <si>
    <t>Thailand</t>
  </si>
  <si>
    <t>Saudi Arabia</t>
  </si>
  <si>
    <t>Bulgaria</t>
  </si>
  <si>
    <t>Italy</t>
  </si>
  <si>
    <t>Argentina</t>
  </si>
  <si>
    <t>Uruguay</t>
  </si>
  <si>
    <t>Iceland</t>
  </si>
  <si>
    <t>Tunisia</t>
  </si>
  <si>
    <t>Cuba</t>
  </si>
  <si>
    <t>Spain</t>
  </si>
  <si>
    <t>Germany</t>
  </si>
  <si>
    <t>South Africa</t>
  </si>
  <si>
    <t>India</t>
  </si>
  <si>
    <t>Malaysia</t>
  </si>
  <si>
    <t>Moldova</t>
  </si>
  <si>
    <t>Mexico</t>
  </si>
  <si>
    <t>Oman</t>
  </si>
  <si>
    <t>Azerbaijan</t>
  </si>
  <si>
    <t>Madagascar</t>
  </si>
  <si>
    <t>Greece</t>
  </si>
  <si>
    <t>Luxembourg</t>
  </si>
  <si>
    <t>Faroe Islands</t>
  </si>
  <si>
    <t>Paraguay</t>
  </si>
  <si>
    <t>Uganda</t>
  </si>
  <si>
    <t> Palestinian Territory</t>
  </si>
  <si>
    <t>Trinidad and Tobago</t>
  </si>
  <si>
    <t>Austria</t>
  </si>
  <si>
    <t>United Arab Emirates</t>
  </si>
  <si>
    <t>Jamaica</t>
  </si>
  <si>
    <t> Cyprus</t>
  </si>
  <si>
    <t>Mozambique</t>
  </si>
  <si>
    <t>Japan</t>
  </si>
  <si>
    <t xml:space="preserve">Jordan </t>
  </si>
  <si>
    <t>Finland</t>
  </si>
  <si>
    <t>Belgium</t>
  </si>
  <si>
    <t> France</t>
  </si>
  <si>
    <t>Botswana</t>
  </si>
  <si>
    <t>Nigeria</t>
  </si>
  <si>
    <t>Syria</t>
  </si>
  <si>
    <t>Denmark</t>
  </si>
  <si>
    <t>Australia</t>
  </si>
  <si>
    <t>Kuwait</t>
  </si>
  <si>
    <t>Tanzania</t>
  </si>
  <si>
    <t>Colombia</t>
  </si>
  <si>
    <t>Netherlands</t>
  </si>
  <si>
    <t>Norway</t>
  </si>
  <si>
    <t>Switzerland</t>
  </si>
  <si>
    <t>Barbados</t>
  </si>
  <si>
    <t>Kenya</t>
  </si>
  <si>
    <t>China</t>
  </si>
  <si>
    <t>Ethiopia</t>
  </si>
  <si>
    <t>Taiwan</t>
  </si>
  <si>
    <t>Ireland</t>
  </si>
  <si>
    <t>Panama</t>
  </si>
  <si>
    <t>Sweden</t>
  </si>
  <si>
    <t>Qatar</t>
  </si>
  <si>
    <t>GAMBIA</t>
  </si>
  <si>
    <t>East Timor</t>
  </si>
  <si>
    <t>South Korea</t>
  </si>
  <si>
    <t>Philippines</t>
  </si>
  <si>
    <t>Macao</t>
  </si>
  <si>
    <t>Mauritius</t>
  </si>
  <si>
    <t>Zambia</t>
  </si>
  <si>
    <t>New Zealand</t>
  </si>
  <si>
    <t>United Kingdom</t>
  </si>
  <si>
    <t>Liechtenstein</t>
  </si>
  <si>
    <t>Sri Lanka</t>
  </si>
  <si>
    <t>Ghana</t>
  </si>
  <si>
    <t>Malawi</t>
  </si>
  <si>
    <t>Cambodia</t>
  </si>
  <si>
    <t>Israel</t>
  </si>
  <si>
    <t>Hong Kong</t>
  </si>
  <si>
    <t>Lebanon</t>
  </si>
  <si>
    <t> Canada</t>
  </si>
  <si>
    <t>Zimbabwe</t>
  </si>
  <si>
    <t>Grenada</t>
  </si>
  <si>
    <t>Rwanda</t>
  </si>
  <si>
    <t>Bahrain</t>
  </si>
  <si>
    <t>Monaco</t>
  </si>
  <si>
    <t>Singapore</t>
  </si>
  <si>
    <t>Puerto Rico</t>
  </si>
  <si>
    <t> Saint Kitts and Nevis</t>
  </si>
  <si>
    <t> Reunion</t>
  </si>
  <si>
    <t>United States of America</t>
  </si>
  <si>
    <t>Nepal</t>
  </si>
  <si>
    <t>Georgia</t>
  </si>
  <si>
    <t>Guatemala</t>
  </si>
  <si>
    <t>Liberia</t>
  </si>
  <si>
    <t>Honduras</t>
  </si>
  <si>
    <t>French Polynesia</t>
  </si>
  <si>
    <t>Lesotho</t>
  </si>
  <si>
    <t>Lao People's Democratic Republic</t>
  </si>
  <si>
    <t>Andorra</t>
  </si>
  <si>
    <t>Namibia</t>
  </si>
  <si>
    <t>Congo</t>
  </si>
  <si>
    <t>Mongolia</t>
  </si>
  <si>
    <t>ALBANIA</t>
  </si>
  <si>
    <t>Mauritania</t>
  </si>
  <si>
    <t>Libya</t>
  </si>
  <si>
    <t>Myanmar</t>
  </si>
  <si>
    <t>Burundi</t>
  </si>
  <si>
    <t>Dominica</t>
  </si>
  <si>
    <t>Serbia and Montenegro</t>
  </si>
  <si>
    <t>Kiribati</t>
  </si>
  <si>
    <t>Czechoslovakia</t>
  </si>
  <si>
    <t>Antigua and Barbuda</t>
  </si>
  <si>
    <t>Succhinylcholine</t>
  </si>
  <si>
    <t>Total-Citation</t>
  </si>
  <si>
    <t>Self-Citation excluded</t>
  </si>
  <si>
    <t>%Self-Citation excluded</t>
  </si>
  <si>
    <t>Rank</t>
  </si>
  <si>
    <t>Rank2</t>
  </si>
  <si>
    <t>Self-Citation</t>
  </si>
  <si>
    <t>%Self-Citation</t>
  </si>
  <si>
    <t>Rank3</t>
  </si>
  <si>
    <t xml:space="preserve">Ranking Chan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 vertical="center"/>
    </xf>
  </cellXfs>
  <cellStyles count="1">
    <cellStyle name="Normal" xfId="0" builtinId="0"/>
  </cellStyles>
  <dxfs count="11"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3" tint="0.7999816888943144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7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5" tint="0.5999938962981048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7" tint="0.5999938962981048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5" tint="0.5999938962981048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6" tint="0.7999816888943144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7" tint="0.39997558519241921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3FBD7AD-3225-4ADE-8229-3D4702917C3B}" name="Table1" displayName="Table1" ref="C2:M170" totalsRowShown="0">
  <autoFilter ref="C2:M170" xr:uid="{13FBD7AD-3225-4ADE-8229-3D4702917C3B}"/>
  <sortState xmlns:xlrd2="http://schemas.microsoft.com/office/spreadsheetml/2017/richdata2" ref="C3:K170">
    <sortCondition ref="K2:K170"/>
  </sortState>
  <tableColumns count="11">
    <tableColumn id="1" xr3:uid="{B0BE4174-C48F-44FB-84EF-FBC1EBE8F395}" name="country" dataDxfId="10"/>
    <tableColumn id="2" xr3:uid="{1205C390-6DF1-462B-911C-CFC6C71A1A1D}" name="Total-Citation" dataDxfId="9"/>
    <tableColumn id="3" xr3:uid="{8EE648FE-A5A5-42A6-9A6B-898DD5DC34F2}" name="Rank" dataDxfId="8">
      <calculatedColumnFormula>RANK(D3,D:D)</calculatedColumnFormula>
    </tableColumn>
    <tableColumn id="4" xr3:uid="{CD42BB3B-7850-495E-AFC7-353E9424877B}" name="Self-Citation excluded" dataDxfId="7"/>
    <tableColumn id="5" xr3:uid="{13DB56B1-52D5-4A96-8C46-7267640ADC2A}" name="%Self-Citation excluded" dataDxfId="6">
      <calculatedColumnFormula>(F3/D3)*100</calculatedColumnFormula>
    </tableColumn>
    <tableColumn id="6" xr3:uid="{A63808B6-C9D9-446A-BD8F-DCE10037BC63}" name="Rank2" dataDxfId="5">
      <calculatedColumnFormula>RANK(G3,G:G)</calculatedColumnFormula>
    </tableColumn>
    <tableColumn id="7" xr3:uid="{E3DEAC45-1C54-4FFF-9BE3-45D4B9020225}" name="Self-Citation" dataDxfId="4"/>
    <tableColumn id="8" xr3:uid="{3BBA01CF-D637-4A01-83D9-B91C2E07DE54}" name="%Self-Citation" dataDxfId="3">
      <calculatedColumnFormula>(I3/D3)*100</calculatedColumnFormula>
    </tableColumn>
    <tableColumn id="9" xr3:uid="{779EDE14-5768-4A83-9C16-0F1A356CA01A}" name="Rank3" dataDxfId="2">
      <calculatedColumnFormula>RANK(J3,J:J)</calculatedColumnFormula>
    </tableColumn>
    <tableColumn id="10" xr3:uid="{0569A675-1A48-4504-91AE-48ED13406DEE}" name="Quartile" dataDxfId="1"/>
    <tableColumn id="11" xr3:uid="{6019917C-BA2E-4F63-B239-CA529125B7D8}" name="Ranking Change " dataDxfId="0">
      <calculatedColumnFormula>Table1[[#This Row],[Rank]]-Table1[[#This Row],[Rank2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1BF7A-A034-4D5D-B8CC-082405CCA393}">
  <dimension ref="C2:M170"/>
  <sheetViews>
    <sheetView tabSelected="1" workbookViewId="0">
      <selection activeCell="C3" sqref="C3:M21"/>
    </sheetView>
  </sheetViews>
  <sheetFormatPr defaultRowHeight="15" x14ac:dyDescent="0.25"/>
  <cols>
    <col min="3" max="3" width="22.28515625" customWidth="1"/>
    <col min="4" max="4" width="24.5703125" customWidth="1"/>
    <col min="5" max="5" width="19.85546875" customWidth="1"/>
    <col min="6" max="6" width="22.5703125" customWidth="1"/>
    <col min="7" max="8" width="23" customWidth="1"/>
    <col min="9" max="9" width="24" customWidth="1"/>
    <col min="10" max="10" width="24.42578125" customWidth="1"/>
    <col min="11" max="11" width="19.42578125" customWidth="1"/>
    <col min="12" max="12" width="17.5703125" customWidth="1"/>
    <col min="13" max="13" width="16.85546875" customWidth="1"/>
  </cols>
  <sheetData>
    <row r="2" spans="3:13" x14ac:dyDescent="0.25">
      <c r="C2" s="2" t="s">
        <v>0</v>
      </c>
      <c r="D2" s="4" t="s">
        <v>174</v>
      </c>
      <c r="E2" s="3" t="s">
        <v>177</v>
      </c>
      <c r="F2" s="5" t="s">
        <v>175</v>
      </c>
      <c r="G2" s="6" t="s">
        <v>176</v>
      </c>
      <c r="H2" s="7" t="s">
        <v>178</v>
      </c>
      <c r="I2" s="5" t="s">
        <v>179</v>
      </c>
      <c r="J2" s="8" t="s">
        <v>180</v>
      </c>
      <c r="K2" s="9" t="s">
        <v>181</v>
      </c>
      <c r="L2" s="10" t="s">
        <v>1</v>
      </c>
      <c r="M2" t="s">
        <v>182</v>
      </c>
    </row>
    <row r="3" spans="3:13" x14ac:dyDescent="0.25">
      <c r="C3" s="1" t="s">
        <v>6</v>
      </c>
      <c r="D3" s="4">
        <v>129769</v>
      </c>
      <c r="E3" s="3">
        <f t="shared" ref="E3:E34" si="0">RANK(D3,D:D)</f>
        <v>82</v>
      </c>
      <c r="F3" s="5">
        <v>76164</v>
      </c>
      <c r="G3" s="6">
        <f t="shared" ref="G3:G34" si="1">(F3/D3)*100</f>
        <v>58.691983447510573</v>
      </c>
      <c r="H3" s="7">
        <f t="shared" ref="H3:H34" si="2">RANK(G3,G:G)</f>
        <v>168</v>
      </c>
      <c r="I3" s="5">
        <v>53605</v>
      </c>
      <c r="J3" s="8">
        <f t="shared" ref="J3:J34" si="3">(I3/D3)*100</f>
        <v>41.308016552489427</v>
      </c>
      <c r="K3" s="9">
        <f t="shared" ref="K3:K34" si="4">RANK(J3,J:J)</f>
        <v>1</v>
      </c>
      <c r="L3" s="10" t="s">
        <v>2</v>
      </c>
      <c r="M3">
        <f>Table1[[#This Row],[Rank]]-Table1[[#This Row],[Rank2]]</f>
        <v>-86</v>
      </c>
    </row>
    <row r="4" spans="3:13" x14ac:dyDescent="0.25">
      <c r="C4" s="1" t="s">
        <v>7</v>
      </c>
      <c r="D4" s="4">
        <v>14438</v>
      </c>
      <c r="E4" s="3">
        <f t="shared" si="0"/>
        <v>131</v>
      </c>
      <c r="F4" s="5">
        <v>9680</v>
      </c>
      <c r="G4" s="6">
        <f t="shared" si="1"/>
        <v>67.045297132566844</v>
      </c>
      <c r="H4" s="7">
        <f t="shared" si="2"/>
        <v>167</v>
      </c>
      <c r="I4" s="5">
        <v>4758</v>
      </c>
      <c r="J4" s="8">
        <f t="shared" si="3"/>
        <v>32.954702867433163</v>
      </c>
      <c r="K4" s="9">
        <f t="shared" si="4"/>
        <v>2</v>
      </c>
      <c r="L4" s="10" t="s">
        <v>2</v>
      </c>
      <c r="M4">
        <f>Table1[[#This Row],[Rank]]-Table1[[#This Row],[Rank2]]</f>
        <v>-36</v>
      </c>
    </row>
    <row r="5" spans="3:13" x14ac:dyDescent="0.25">
      <c r="C5" s="1" t="s">
        <v>8</v>
      </c>
      <c r="D5" s="4">
        <v>331474</v>
      </c>
      <c r="E5" s="3">
        <f t="shared" si="0"/>
        <v>64</v>
      </c>
      <c r="F5" s="5">
        <v>228074</v>
      </c>
      <c r="G5" s="6">
        <f t="shared" si="1"/>
        <v>68.805999867259573</v>
      </c>
      <c r="H5" s="7">
        <f t="shared" si="2"/>
        <v>166</v>
      </c>
      <c r="I5" s="5">
        <v>103400</v>
      </c>
      <c r="J5" s="8">
        <f t="shared" si="3"/>
        <v>31.194000132740424</v>
      </c>
      <c r="K5" s="9">
        <f t="shared" si="4"/>
        <v>3</v>
      </c>
      <c r="L5" s="10" t="s">
        <v>2</v>
      </c>
      <c r="M5">
        <f>Table1[[#This Row],[Rank]]-Table1[[#This Row],[Rank2]]</f>
        <v>-102</v>
      </c>
    </row>
    <row r="6" spans="3:13" x14ac:dyDescent="0.25">
      <c r="C6" s="1" t="s">
        <v>9</v>
      </c>
      <c r="D6" s="4">
        <v>25573</v>
      </c>
      <c r="E6" s="3">
        <f t="shared" si="0"/>
        <v>116</v>
      </c>
      <c r="F6" s="5">
        <v>17807</v>
      </c>
      <c r="G6" s="6">
        <f t="shared" si="1"/>
        <v>69.632033785633283</v>
      </c>
      <c r="H6" s="7">
        <f t="shared" si="2"/>
        <v>165</v>
      </c>
      <c r="I6" s="5">
        <v>7766</v>
      </c>
      <c r="J6" s="8">
        <f t="shared" si="3"/>
        <v>30.367966214366714</v>
      </c>
      <c r="K6" s="9">
        <f t="shared" si="4"/>
        <v>4</v>
      </c>
      <c r="L6" s="10" t="s">
        <v>2</v>
      </c>
      <c r="M6">
        <f>Table1[[#This Row],[Rank]]-Table1[[#This Row],[Rank2]]</f>
        <v>-49</v>
      </c>
    </row>
    <row r="7" spans="3:13" x14ac:dyDescent="0.25">
      <c r="C7" s="1" t="s">
        <v>10</v>
      </c>
      <c r="D7" s="4">
        <v>17814</v>
      </c>
      <c r="E7" s="3">
        <f t="shared" si="0"/>
        <v>125</v>
      </c>
      <c r="F7" s="5">
        <v>12545</v>
      </c>
      <c r="G7" s="6">
        <f t="shared" si="1"/>
        <v>70.422139889974176</v>
      </c>
      <c r="H7" s="7">
        <f t="shared" si="2"/>
        <v>164</v>
      </c>
      <c r="I7" s="5">
        <v>5269</v>
      </c>
      <c r="J7" s="8">
        <f t="shared" si="3"/>
        <v>29.577860110025821</v>
      </c>
      <c r="K7" s="9">
        <f t="shared" si="4"/>
        <v>5</v>
      </c>
      <c r="L7" s="10" t="s">
        <v>2</v>
      </c>
      <c r="M7">
        <f>Table1[[#This Row],[Rank]]-Table1[[#This Row],[Rank2]]</f>
        <v>-39</v>
      </c>
    </row>
    <row r="8" spans="3:13" x14ac:dyDescent="0.25">
      <c r="C8" s="1" t="s">
        <v>11</v>
      </c>
      <c r="D8" s="4">
        <v>6255</v>
      </c>
      <c r="E8" s="3">
        <f t="shared" si="0"/>
        <v>145</v>
      </c>
      <c r="F8" s="5">
        <v>4471</v>
      </c>
      <c r="G8" s="6">
        <f t="shared" si="1"/>
        <v>71.478816946442848</v>
      </c>
      <c r="H8" s="7">
        <f t="shared" si="2"/>
        <v>163</v>
      </c>
      <c r="I8" s="5">
        <v>1784</v>
      </c>
      <c r="J8" s="8">
        <f t="shared" si="3"/>
        <v>28.521183053557152</v>
      </c>
      <c r="K8" s="9">
        <f t="shared" si="4"/>
        <v>6</v>
      </c>
      <c r="L8" s="10" t="s">
        <v>2</v>
      </c>
      <c r="M8">
        <f>Table1[[#This Row],[Rank]]-Table1[[#This Row],[Rank2]]</f>
        <v>-18</v>
      </c>
    </row>
    <row r="9" spans="3:13" x14ac:dyDescent="0.25">
      <c r="C9" s="1" t="s">
        <v>12</v>
      </c>
      <c r="D9" s="4">
        <v>3485</v>
      </c>
      <c r="E9" s="3">
        <f t="shared" si="0"/>
        <v>156</v>
      </c>
      <c r="F9" s="5">
        <v>2496</v>
      </c>
      <c r="G9" s="6">
        <f t="shared" si="1"/>
        <v>71.621233859397421</v>
      </c>
      <c r="H9" s="7">
        <f t="shared" si="2"/>
        <v>162</v>
      </c>
      <c r="I9" s="5">
        <v>989</v>
      </c>
      <c r="J9" s="8">
        <f t="shared" si="3"/>
        <v>28.378766140602586</v>
      </c>
      <c r="K9" s="9">
        <f t="shared" si="4"/>
        <v>7</v>
      </c>
      <c r="L9" s="10" t="s">
        <v>2</v>
      </c>
      <c r="M9">
        <f>Table1[[#This Row],[Rank]]-Table1[[#This Row],[Rank2]]</f>
        <v>-6</v>
      </c>
    </row>
    <row r="10" spans="3:13" x14ac:dyDescent="0.25">
      <c r="C10" s="1" t="s">
        <v>13</v>
      </c>
      <c r="D10" s="4">
        <v>15381</v>
      </c>
      <c r="E10" s="3">
        <f t="shared" si="0"/>
        <v>128</v>
      </c>
      <c r="F10" s="5">
        <v>11083</v>
      </c>
      <c r="G10" s="6">
        <f t="shared" si="1"/>
        <v>72.056433261816522</v>
      </c>
      <c r="H10" s="7">
        <f t="shared" si="2"/>
        <v>161</v>
      </c>
      <c r="I10" s="5">
        <v>4298</v>
      </c>
      <c r="J10" s="8">
        <f t="shared" si="3"/>
        <v>27.943566738183474</v>
      </c>
      <c r="K10" s="9">
        <f t="shared" si="4"/>
        <v>8</v>
      </c>
      <c r="L10" s="10" t="s">
        <v>2</v>
      </c>
      <c r="M10">
        <f>Table1[[#This Row],[Rank]]-Table1[[#This Row],[Rank2]]</f>
        <v>-33</v>
      </c>
    </row>
    <row r="11" spans="3:13" x14ac:dyDescent="0.25">
      <c r="C11" s="1" t="s">
        <v>14</v>
      </c>
      <c r="D11" s="4">
        <v>6037446</v>
      </c>
      <c r="E11" s="3">
        <f t="shared" si="0"/>
        <v>31</v>
      </c>
      <c r="F11" s="5">
        <v>4356964</v>
      </c>
      <c r="G11" s="6">
        <f t="shared" si="1"/>
        <v>72.165680653706886</v>
      </c>
      <c r="H11" s="7">
        <f t="shared" si="2"/>
        <v>160</v>
      </c>
      <c r="I11" s="5">
        <v>1680482</v>
      </c>
      <c r="J11" s="8">
        <f t="shared" si="3"/>
        <v>27.834319346293118</v>
      </c>
      <c r="K11" s="9">
        <f t="shared" si="4"/>
        <v>9</v>
      </c>
      <c r="L11" s="10" t="s">
        <v>2</v>
      </c>
      <c r="M11">
        <f>Table1[[#This Row],[Rank]]-Table1[[#This Row],[Rank2]]</f>
        <v>-129</v>
      </c>
    </row>
    <row r="12" spans="3:13" x14ac:dyDescent="0.25">
      <c r="C12" s="1" t="s">
        <v>15</v>
      </c>
      <c r="D12" s="4">
        <v>132813</v>
      </c>
      <c r="E12" s="3">
        <f t="shared" si="0"/>
        <v>80</v>
      </c>
      <c r="F12" s="5">
        <v>97011</v>
      </c>
      <c r="G12" s="6">
        <f t="shared" si="1"/>
        <v>73.043301484041464</v>
      </c>
      <c r="H12" s="7">
        <f t="shared" si="2"/>
        <v>159</v>
      </c>
      <c r="I12" s="5">
        <v>35802</v>
      </c>
      <c r="J12" s="8">
        <f t="shared" si="3"/>
        <v>26.956698515958529</v>
      </c>
      <c r="K12" s="9">
        <f t="shared" si="4"/>
        <v>10</v>
      </c>
      <c r="L12" s="10" t="s">
        <v>2</v>
      </c>
      <c r="M12">
        <f>Table1[[#This Row],[Rank]]-Table1[[#This Row],[Rank2]]</f>
        <v>-79</v>
      </c>
    </row>
    <row r="13" spans="3:13" x14ac:dyDescent="0.25">
      <c r="C13" s="1" t="s">
        <v>16</v>
      </c>
      <c r="D13" s="4">
        <v>65956</v>
      </c>
      <c r="E13" s="3">
        <f t="shared" si="0"/>
        <v>94</v>
      </c>
      <c r="F13" s="5">
        <v>48350</v>
      </c>
      <c r="G13" s="6">
        <f t="shared" si="1"/>
        <v>73.306446722057132</v>
      </c>
      <c r="H13" s="7">
        <f t="shared" si="2"/>
        <v>158</v>
      </c>
      <c r="I13" s="5">
        <v>17606</v>
      </c>
      <c r="J13" s="8">
        <f t="shared" si="3"/>
        <v>26.693553277942872</v>
      </c>
      <c r="K13" s="9">
        <f t="shared" si="4"/>
        <v>11</v>
      </c>
      <c r="L13" s="10" t="s">
        <v>2</v>
      </c>
      <c r="M13">
        <f>Table1[[#This Row],[Rank]]-Table1[[#This Row],[Rank2]]</f>
        <v>-64</v>
      </c>
    </row>
    <row r="14" spans="3:13" x14ac:dyDescent="0.25">
      <c r="C14" s="1" t="s">
        <v>17</v>
      </c>
      <c r="D14" s="4">
        <v>3359</v>
      </c>
      <c r="E14" s="3">
        <f t="shared" si="0"/>
        <v>157</v>
      </c>
      <c r="F14" s="5">
        <v>2467</v>
      </c>
      <c r="G14" s="6">
        <f t="shared" si="1"/>
        <v>73.444477523072337</v>
      </c>
      <c r="H14" s="7">
        <f t="shared" si="2"/>
        <v>157</v>
      </c>
      <c r="I14" s="5">
        <v>892</v>
      </c>
      <c r="J14" s="8">
        <f t="shared" si="3"/>
        <v>26.555522476927656</v>
      </c>
      <c r="K14" s="9">
        <f t="shared" si="4"/>
        <v>12</v>
      </c>
      <c r="L14" s="10" t="s">
        <v>2</v>
      </c>
      <c r="M14">
        <f>Table1[[#This Row],[Rank]]-Table1[[#This Row],[Rank2]]</f>
        <v>0</v>
      </c>
    </row>
    <row r="15" spans="3:13" x14ac:dyDescent="0.25">
      <c r="C15" s="1" t="s">
        <v>18</v>
      </c>
      <c r="D15" s="4">
        <v>95304</v>
      </c>
      <c r="E15" s="3">
        <f t="shared" si="0"/>
        <v>90</v>
      </c>
      <c r="F15" s="5">
        <v>70319</v>
      </c>
      <c r="G15" s="6">
        <f t="shared" si="1"/>
        <v>73.783891547049436</v>
      </c>
      <c r="H15" s="7">
        <f t="shared" si="2"/>
        <v>156</v>
      </c>
      <c r="I15" s="5">
        <v>24985</v>
      </c>
      <c r="J15" s="8">
        <f t="shared" si="3"/>
        <v>26.216108452950561</v>
      </c>
      <c r="K15" s="9">
        <f t="shared" si="4"/>
        <v>13</v>
      </c>
      <c r="L15" s="10" t="s">
        <v>2</v>
      </c>
      <c r="M15">
        <f>Table1[[#This Row],[Rank]]-Table1[[#This Row],[Rank2]]</f>
        <v>-66</v>
      </c>
    </row>
    <row r="16" spans="3:13" x14ac:dyDescent="0.25">
      <c r="C16" s="1" t="s">
        <v>19</v>
      </c>
      <c r="D16" s="4">
        <v>916711</v>
      </c>
      <c r="E16" s="3">
        <f t="shared" si="0"/>
        <v>48</v>
      </c>
      <c r="F16" s="5">
        <v>682781</v>
      </c>
      <c r="G16" s="6">
        <f t="shared" si="1"/>
        <v>74.481597799088263</v>
      </c>
      <c r="H16" s="7">
        <f t="shared" si="2"/>
        <v>155</v>
      </c>
      <c r="I16" s="5">
        <v>233930</v>
      </c>
      <c r="J16" s="8">
        <f t="shared" si="3"/>
        <v>25.518402200911737</v>
      </c>
      <c r="K16" s="9">
        <f t="shared" si="4"/>
        <v>14</v>
      </c>
      <c r="L16" s="10" t="s">
        <v>2</v>
      </c>
      <c r="M16">
        <f>Table1[[#This Row],[Rank]]-Table1[[#This Row],[Rank2]]</f>
        <v>-107</v>
      </c>
    </row>
    <row r="17" spans="3:13" x14ac:dyDescent="0.25">
      <c r="C17" s="1" t="s">
        <v>20</v>
      </c>
      <c r="D17" s="4">
        <v>8154</v>
      </c>
      <c r="E17" s="3">
        <f t="shared" si="0"/>
        <v>141</v>
      </c>
      <c r="F17" s="5">
        <v>6083</v>
      </c>
      <c r="G17" s="6">
        <f t="shared" si="1"/>
        <v>74.601422614667641</v>
      </c>
      <c r="H17" s="7">
        <f t="shared" si="2"/>
        <v>154</v>
      </c>
      <c r="I17" s="5">
        <v>2071</v>
      </c>
      <c r="J17" s="8">
        <f t="shared" si="3"/>
        <v>25.398577385332356</v>
      </c>
      <c r="K17" s="9">
        <f t="shared" si="4"/>
        <v>15</v>
      </c>
      <c r="L17" s="10" t="s">
        <v>2</v>
      </c>
      <c r="M17">
        <f>Table1[[#This Row],[Rank]]-Table1[[#This Row],[Rank2]]</f>
        <v>-13</v>
      </c>
    </row>
    <row r="18" spans="3:13" x14ac:dyDescent="0.25">
      <c r="C18" s="1" t="s">
        <v>21</v>
      </c>
      <c r="D18" s="4">
        <v>4539</v>
      </c>
      <c r="E18" s="3">
        <f t="shared" si="0"/>
        <v>149</v>
      </c>
      <c r="F18" s="5">
        <v>3447</v>
      </c>
      <c r="G18" s="6">
        <f t="shared" si="1"/>
        <v>75.94183740912095</v>
      </c>
      <c r="H18" s="7">
        <f t="shared" si="2"/>
        <v>153</v>
      </c>
      <c r="I18" s="5">
        <v>1092</v>
      </c>
      <c r="J18" s="8">
        <f t="shared" si="3"/>
        <v>24.058162590879046</v>
      </c>
      <c r="K18" s="9">
        <f t="shared" si="4"/>
        <v>16</v>
      </c>
      <c r="L18" s="10" t="s">
        <v>3</v>
      </c>
      <c r="M18">
        <f>Table1[[#This Row],[Rank]]-Table1[[#This Row],[Rank2]]</f>
        <v>-4</v>
      </c>
    </row>
    <row r="19" spans="3:13" x14ac:dyDescent="0.25">
      <c r="C19" s="1" t="s">
        <v>22</v>
      </c>
      <c r="D19" s="4">
        <v>26087</v>
      </c>
      <c r="E19" s="3">
        <f t="shared" si="0"/>
        <v>114</v>
      </c>
      <c r="F19" s="5">
        <v>19967</v>
      </c>
      <c r="G19" s="6">
        <f t="shared" si="1"/>
        <v>76.54003909993483</v>
      </c>
      <c r="H19" s="7">
        <f t="shared" si="2"/>
        <v>152</v>
      </c>
      <c r="I19" s="5">
        <v>6120</v>
      </c>
      <c r="J19" s="8">
        <f t="shared" si="3"/>
        <v>23.459960900065166</v>
      </c>
      <c r="K19" s="9">
        <f t="shared" si="4"/>
        <v>17</v>
      </c>
      <c r="L19" s="10" t="s">
        <v>3</v>
      </c>
      <c r="M19">
        <f>Table1[[#This Row],[Rank]]-Table1[[#This Row],[Rank2]]</f>
        <v>-38</v>
      </c>
    </row>
    <row r="20" spans="3:13" x14ac:dyDescent="0.25">
      <c r="C20" s="1" t="s">
        <v>23</v>
      </c>
      <c r="D20" s="4">
        <v>33222</v>
      </c>
      <c r="E20" s="3">
        <f t="shared" si="0"/>
        <v>107</v>
      </c>
      <c r="F20" s="5">
        <v>25572</v>
      </c>
      <c r="G20" s="6">
        <f t="shared" si="1"/>
        <v>76.973090121004148</v>
      </c>
      <c r="H20" s="7">
        <f t="shared" si="2"/>
        <v>151</v>
      </c>
      <c r="I20" s="5">
        <v>7650</v>
      </c>
      <c r="J20" s="8">
        <f t="shared" si="3"/>
        <v>23.026909878995845</v>
      </c>
      <c r="K20" s="9">
        <f t="shared" si="4"/>
        <v>18</v>
      </c>
      <c r="L20" s="10" t="s">
        <v>3</v>
      </c>
      <c r="M20">
        <f>Table1[[#This Row],[Rank]]-Table1[[#This Row],[Rank2]]</f>
        <v>-44</v>
      </c>
    </row>
    <row r="21" spans="3:13" x14ac:dyDescent="0.25">
      <c r="C21" s="1" t="s">
        <v>24</v>
      </c>
      <c r="D21" s="4">
        <v>4030</v>
      </c>
      <c r="E21" s="3">
        <f t="shared" si="0"/>
        <v>152</v>
      </c>
      <c r="F21" s="5">
        <v>3105</v>
      </c>
      <c r="G21" s="6">
        <f t="shared" si="1"/>
        <v>77.047146401985117</v>
      </c>
      <c r="H21" s="7">
        <f t="shared" si="2"/>
        <v>150</v>
      </c>
      <c r="I21" s="5">
        <v>925</v>
      </c>
      <c r="J21" s="8">
        <f t="shared" si="3"/>
        <v>22.95285359801489</v>
      </c>
      <c r="K21" s="9">
        <f t="shared" si="4"/>
        <v>19</v>
      </c>
      <c r="L21" s="10" t="s">
        <v>3</v>
      </c>
      <c r="M21">
        <f>Table1[[#This Row],[Rank]]-Table1[[#This Row],[Rank2]]</f>
        <v>2</v>
      </c>
    </row>
    <row r="22" spans="3:13" x14ac:dyDescent="0.25">
      <c r="C22" s="1" t="s">
        <v>25</v>
      </c>
      <c r="D22" s="4">
        <v>6509489</v>
      </c>
      <c r="E22" s="3">
        <f t="shared" si="0"/>
        <v>29</v>
      </c>
      <c r="F22" s="5">
        <v>5022485</v>
      </c>
      <c r="G22" s="6">
        <f t="shared" si="1"/>
        <v>77.156363579383878</v>
      </c>
      <c r="H22" s="7">
        <f t="shared" si="2"/>
        <v>149</v>
      </c>
      <c r="I22" s="5">
        <v>1487004</v>
      </c>
      <c r="J22" s="8">
        <f t="shared" si="3"/>
        <v>22.843636420616122</v>
      </c>
      <c r="K22" s="9">
        <f t="shared" si="4"/>
        <v>20</v>
      </c>
      <c r="L22" s="10" t="s">
        <v>3</v>
      </c>
      <c r="M22">
        <f>Table1[[#This Row],[Rank]]-Table1[[#This Row],[Rank2]]</f>
        <v>-120</v>
      </c>
    </row>
    <row r="23" spans="3:13" x14ac:dyDescent="0.25">
      <c r="C23" s="1" t="s">
        <v>26</v>
      </c>
      <c r="D23" s="4">
        <v>637457</v>
      </c>
      <c r="E23" s="3">
        <f t="shared" si="0"/>
        <v>50</v>
      </c>
      <c r="F23" s="5">
        <v>493109</v>
      </c>
      <c r="G23" s="6">
        <f t="shared" si="1"/>
        <v>77.355649086918802</v>
      </c>
      <c r="H23" s="7">
        <f t="shared" si="2"/>
        <v>148</v>
      </c>
      <c r="I23" s="5">
        <v>144348</v>
      </c>
      <c r="J23" s="8">
        <f t="shared" si="3"/>
        <v>22.644350913081198</v>
      </c>
      <c r="K23" s="9">
        <f t="shared" si="4"/>
        <v>21</v>
      </c>
      <c r="L23" s="10" t="s">
        <v>3</v>
      </c>
      <c r="M23">
        <f>Table1[[#This Row],[Rank]]-Table1[[#This Row],[Rank2]]</f>
        <v>-98</v>
      </c>
    </row>
    <row r="24" spans="3:13" x14ac:dyDescent="0.25">
      <c r="C24" s="1" t="s">
        <v>27</v>
      </c>
      <c r="D24" s="4">
        <v>59240</v>
      </c>
      <c r="E24" s="3">
        <f t="shared" si="0"/>
        <v>96</v>
      </c>
      <c r="F24" s="5">
        <v>45978</v>
      </c>
      <c r="G24" s="6">
        <f t="shared" si="1"/>
        <v>77.613099257258611</v>
      </c>
      <c r="H24" s="7">
        <f t="shared" si="2"/>
        <v>147</v>
      </c>
      <c r="I24" s="5">
        <v>13262</v>
      </c>
      <c r="J24" s="8">
        <f t="shared" si="3"/>
        <v>22.386900742741393</v>
      </c>
      <c r="K24" s="9">
        <f t="shared" si="4"/>
        <v>22</v>
      </c>
      <c r="L24" s="10" t="s">
        <v>3</v>
      </c>
      <c r="M24">
        <f>Table1[[#This Row],[Rank]]-Table1[[#This Row],[Rank2]]</f>
        <v>-51</v>
      </c>
    </row>
    <row r="25" spans="3:13" x14ac:dyDescent="0.25">
      <c r="C25" s="1" t="s">
        <v>28</v>
      </c>
      <c r="D25" s="4">
        <v>15135</v>
      </c>
      <c r="E25" s="3">
        <f t="shared" si="0"/>
        <v>129</v>
      </c>
      <c r="F25" s="5">
        <v>11810</v>
      </c>
      <c r="G25" s="6">
        <f t="shared" si="1"/>
        <v>78.03105384869508</v>
      </c>
      <c r="H25" s="7">
        <f t="shared" si="2"/>
        <v>146</v>
      </c>
      <c r="I25" s="5">
        <v>3325</v>
      </c>
      <c r="J25" s="8">
        <f t="shared" si="3"/>
        <v>21.968946151304923</v>
      </c>
      <c r="K25" s="9">
        <f t="shared" si="4"/>
        <v>23</v>
      </c>
      <c r="L25" s="10" t="s">
        <v>3</v>
      </c>
      <c r="M25">
        <f>Table1[[#This Row],[Rank]]-Table1[[#This Row],[Rank2]]</f>
        <v>-17</v>
      </c>
    </row>
    <row r="26" spans="3:13" x14ac:dyDescent="0.25">
      <c r="C26" s="1" t="s">
        <v>29</v>
      </c>
      <c r="D26" s="4">
        <v>3653150</v>
      </c>
      <c r="E26" s="3">
        <f t="shared" si="0"/>
        <v>36</v>
      </c>
      <c r="F26" s="5">
        <v>2853786</v>
      </c>
      <c r="G26" s="6">
        <f t="shared" si="1"/>
        <v>78.118500472195223</v>
      </c>
      <c r="H26" s="7">
        <f t="shared" si="2"/>
        <v>145</v>
      </c>
      <c r="I26" s="5">
        <v>799364</v>
      </c>
      <c r="J26" s="8">
        <f t="shared" si="3"/>
        <v>21.88149952780477</v>
      </c>
      <c r="K26" s="9">
        <f t="shared" si="4"/>
        <v>24</v>
      </c>
      <c r="L26" s="10" t="s">
        <v>3</v>
      </c>
      <c r="M26">
        <f>Table1[[#This Row],[Rank]]-Table1[[#This Row],[Rank2]]</f>
        <v>-109</v>
      </c>
    </row>
    <row r="27" spans="3:13" x14ac:dyDescent="0.25">
      <c r="C27" s="1" t="s">
        <v>30</v>
      </c>
      <c r="D27" s="4">
        <v>30440</v>
      </c>
      <c r="E27" s="3">
        <f t="shared" si="0"/>
        <v>110</v>
      </c>
      <c r="F27" s="5">
        <v>23859</v>
      </c>
      <c r="G27" s="6">
        <f t="shared" si="1"/>
        <v>78.380420499342975</v>
      </c>
      <c r="H27" s="7">
        <f t="shared" si="2"/>
        <v>144</v>
      </c>
      <c r="I27" s="5">
        <v>6581</v>
      </c>
      <c r="J27" s="8">
        <f t="shared" si="3"/>
        <v>21.619579500657029</v>
      </c>
      <c r="K27" s="9">
        <f t="shared" si="4"/>
        <v>25</v>
      </c>
      <c r="L27" s="10" t="s">
        <v>3</v>
      </c>
      <c r="M27">
        <f>Table1[[#This Row],[Rank]]-Table1[[#This Row],[Rank2]]</f>
        <v>-34</v>
      </c>
    </row>
    <row r="28" spans="3:13" x14ac:dyDescent="0.25">
      <c r="C28" s="1" t="s">
        <v>31</v>
      </c>
      <c r="D28" s="4">
        <v>69768</v>
      </c>
      <c r="E28" s="3">
        <f t="shared" si="0"/>
        <v>93</v>
      </c>
      <c r="F28" s="5">
        <v>54846</v>
      </c>
      <c r="G28" s="6">
        <f t="shared" si="1"/>
        <v>78.611971104231174</v>
      </c>
      <c r="H28" s="7">
        <f t="shared" si="2"/>
        <v>143</v>
      </c>
      <c r="I28" s="5">
        <v>14922</v>
      </c>
      <c r="J28" s="8">
        <f t="shared" si="3"/>
        <v>21.388028895768834</v>
      </c>
      <c r="K28" s="9">
        <f t="shared" si="4"/>
        <v>26</v>
      </c>
      <c r="L28" s="10" t="s">
        <v>3</v>
      </c>
      <c r="M28">
        <f>Table1[[#This Row],[Rank]]-Table1[[#This Row],[Rank2]]</f>
        <v>-50</v>
      </c>
    </row>
    <row r="29" spans="3:13" x14ac:dyDescent="0.25">
      <c r="C29" s="1" t="s">
        <v>32</v>
      </c>
      <c r="D29" s="4">
        <v>241544</v>
      </c>
      <c r="E29" s="3">
        <f t="shared" si="0"/>
        <v>70</v>
      </c>
      <c r="F29" s="5">
        <v>190248</v>
      </c>
      <c r="G29" s="6">
        <f t="shared" si="1"/>
        <v>78.763289504189714</v>
      </c>
      <c r="H29" s="7">
        <f t="shared" si="2"/>
        <v>142</v>
      </c>
      <c r="I29" s="5">
        <v>51296</v>
      </c>
      <c r="J29" s="8">
        <f t="shared" si="3"/>
        <v>21.236710495810289</v>
      </c>
      <c r="K29" s="9">
        <f t="shared" si="4"/>
        <v>27</v>
      </c>
      <c r="L29" s="10" t="s">
        <v>3</v>
      </c>
      <c r="M29">
        <f>Table1[[#This Row],[Rank]]-Table1[[#This Row],[Rank2]]</f>
        <v>-72</v>
      </c>
    </row>
    <row r="30" spans="3:13" x14ac:dyDescent="0.25">
      <c r="C30" s="1" t="s">
        <v>33</v>
      </c>
      <c r="D30" s="4">
        <v>1536607</v>
      </c>
      <c r="E30" s="3">
        <f t="shared" si="0"/>
        <v>42</v>
      </c>
      <c r="F30" s="5">
        <v>1210792</v>
      </c>
      <c r="G30" s="6">
        <f t="shared" si="1"/>
        <v>78.796465198974104</v>
      </c>
      <c r="H30" s="7">
        <f t="shared" si="2"/>
        <v>141</v>
      </c>
      <c r="I30" s="5">
        <v>325815</v>
      </c>
      <c r="J30" s="8">
        <f t="shared" si="3"/>
        <v>21.203534801025896</v>
      </c>
      <c r="K30" s="9">
        <f t="shared" si="4"/>
        <v>28</v>
      </c>
      <c r="L30" s="10" t="s">
        <v>3</v>
      </c>
      <c r="M30">
        <f>Table1[[#This Row],[Rank]]-Table1[[#This Row],[Rank2]]</f>
        <v>-99</v>
      </c>
    </row>
    <row r="31" spans="3:13" x14ac:dyDescent="0.25">
      <c r="C31" s="1" t="s">
        <v>34</v>
      </c>
      <c r="D31" s="4">
        <v>41470</v>
      </c>
      <c r="E31" s="3">
        <f t="shared" si="0"/>
        <v>102</v>
      </c>
      <c r="F31" s="5">
        <v>32766</v>
      </c>
      <c r="G31" s="6">
        <f t="shared" si="1"/>
        <v>79.011333494092113</v>
      </c>
      <c r="H31" s="7">
        <f t="shared" si="2"/>
        <v>140</v>
      </c>
      <c r="I31" s="5">
        <v>8704</v>
      </c>
      <c r="J31" s="8">
        <f t="shared" si="3"/>
        <v>20.988666505907887</v>
      </c>
      <c r="K31" s="9">
        <f t="shared" si="4"/>
        <v>29</v>
      </c>
      <c r="L31" s="10" t="s">
        <v>3</v>
      </c>
      <c r="M31">
        <f>Table1[[#This Row],[Rank]]-Table1[[#This Row],[Rank2]]</f>
        <v>-38</v>
      </c>
    </row>
    <row r="32" spans="3:13" x14ac:dyDescent="0.25">
      <c r="C32" s="1" t="s">
        <v>35</v>
      </c>
      <c r="D32" s="4">
        <v>4234</v>
      </c>
      <c r="E32" s="3">
        <f t="shared" si="0"/>
        <v>150</v>
      </c>
      <c r="F32" s="5">
        <v>3349</v>
      </c>
      <c r="G32" s="6">
        <f t="shared" si="1"/>
        <v>79.097779877184692</v>
      </c>
      <c r="H32" s="7">
        <f t="shared" si="2"/>
        <v>139</v>
      </c>
      <c r="I32" s="5">
        <v>885</v>
      </c>
      <c r="J32" s="8">
        <f t="shared" si="3"/>
        <v>20.902220122815304</v>
      </c>
      <c r="K32" s="9">
        <f t="shared" si="4"/>
        <v>30</v>
      </c>
      <c r="L32" s="10" t="s">
        <v>3</v>
      </c>
      <c r="M32">
        <f>Table1[[#This Row],[Rank]]-Table1[[#This Row],[Rank2]]</f>
        <v>11</v>
      </c>
    </row>
    <row r="33" spans="3:13" x14ac:dyDescent="0.25">
      <c r="C33" s="1" t="s">
        <v>36</v>
      </c>
      <c r="D33" s="4">
        <v>1113172</v>
      </c>
      <c r="E33" s="3">
        <f t="shared" si="0"/>
        <v>46</v>
      </c>
      <c r="F33" s="5">
        <v>880971</v>
      </c>
      <c r="G33" s="6">
        <f t="shared" si="1"/>
        <v>79.140600015092005</v>
      </c>
      <c r="H33" s="7">
        <f t="shared" si="2"/>
        <v>138</v>
      </c>
      <c r="I33" s="5">
        <v>232201</v>
      </c>
      <c r="J33" s="8">
        <f t="shared" si="3"/>
        <v>20.859399984907991</v>
      </c>
      <c r="K33" s="9">
        <f t="shared" si="4"/>
        <v>31</v>
      </c>
      <c r="L33" s="10" t="s">
        <v>3</v>
      </c>
      <c r="M33">
        <f>Table1[[#This Row],[Rank]]-Table1[[#This Row],[Rank2]]</f>
        <v>-92</v>
      </c>
    </row>
    <row r="34" spans="3:13" x14ac:dyDescent="0.25">
      <c r="C34" s="1" t="s">
        <v>37</v>
      </c>
      <c r="D34" s="4">
        <v>3838</v>
      </c>
      <c r="E34" s="3">
        <f t="shared" si="0"/>
        <v>155</v>
      </c>
      <c r="F34" s="5">
        <v>3056</v>
      </c>
      <c r="G34" s="6">
        <f t="shared" si="1"/>
        <v>79.624804585721733</v>
      </c>
      <c r="H34" s="7">
        <f t="shared" si="2"/>
        <v>137</v>
      </c>
      <c r="I34" s="5">
        <v>782</v>
      </c>
      <c r="J34" s="8">
        <f t="shared" si="3"/>
        <v>20.37519541427827</v>
      </c>
      <c r="K34" s="9">
        <f t="shared" si="4"/>
        <v>32</v>
      </c>
      <c r="L34" s="10" t="s">
        <v>3</v>
      </c>
      <c r="M34">
        <f>Table1[[#This Row],[Rank]]-Table1[[#This Row],[Rank2]]</f>
        <v>18</v>
      </c>
    </row>
    <row r="35" spans="3:13" x14ac:dyDescent="0.25">
      <c r="C35" s="1" t="s">
        <v>38</v>
      </c>
      <c r="D35" s="4">
        <v>231840</v>
      </c>
      <c r="E35" s="3">
        <f t="shared" ref="E35:E66" si="5">RANK(D35,D:D)</f>
        <v>71</v>
      </c>
      <c r="F35" s="5">
        <v>185090</v>
      </c>
      <c r="G35" s="6">
        <f t="shared" ref="G35:G66" si="6">(F35/D35)*100</f>
        <v>79.835231193926845</v>
      </c>
      <c r="H35" s="7">
        <f t="shared" ref="H35:H66" si="7">RANK(G35,G:G)</f>
        <v>136</v>
      </c>
      <c r="I35" s="5">
        <v>46750</v>
      </c>
      <c r="J35" s="8">
        <f t="shared" ref="J35:J66" si="8">(I35/D35)*100</f>
        <v>20.164768806073155</v>
      </c>
      <c r="K35" s="9">
        <f t="shared" ref="K35:K66" si="9">RANK(J35,J:J)</f>
        <v>33</v>
      </c>
      <c r="L35" s="10" t="s">
        <v>3</v>
      </c>
      <c r="M35">
        <f>Table1[[#This Row],[Rank]]-Table1[[#This Row],[Rank2]]</f>
        <v>-65</v>
      </c>
    </row>
    <row r="36" spans="3:13" x14ac:dyDescent="0.25">
      <c r="C36" s="1" t="s">
        <v>39</v>
      </c>
      <c r="D36" s="4">
        <v>24044</v>
      </c>
      <c r="E36" s="3">
        <f t="shared" si="5"/>
        <v>120</v>
      </c>
      <c r="F36" s="5">
        <v>19207</v>
      </c>
      <c r="G36" s="6">
        <f t="shared" si="6"/>
        <v>79.882715022458825</v>
      </c>
      <c r="H36" s="7">
        <f t="shared" si="7"/>
        <v>135</v>
      </c>
      <c r="I36" s="5">
        <v>4837</v>
      </c>
      <c r="J36" s="8">
        <f t="shared" si="8"/>
        <v>20.117284977541175</v>
      </c>
      <c r="K36" s="9">
        <f t="shared" si="9"/>
        <v>34</v>
      </c>
      <c r="L36" s="10" t="s">
        <v>3</v>
      </c>
      <c r="M36">
        <f>Table1[[#This Row],[Rank]]-Table1[[#This Row],[Rank2]]</f>
        <v>-15</v>
      </c>
    </row>
    <row r="37" spans="3:13" x14ac:dyDescent="0.25">
      <c r="C37" s="1" t="s">
        <v>40</v>
      </c>
      <c r="D37" s="4">
        <v>6100523</v>
      </c>
      <c r="E37" s="3">
        <f t="shared" si="5"/>
        <v>30</v>
      </c>
      <c r="F37" s="5">
        <v>4874254</v>
      </c>
      <c r="G37" s="6">
        <f t="shared" si="6"/>
        <v>79.898952925839311</v>
      </c>
      <c r="H37" s="7">
        <f t="shared" si="7"/>
        <v>134</v>
      </c>
      <c r="I37" s="5">
        <v>1226269</v>
      </c>
      <c r="J37" s="8">
        <f t="shared" si="8"/>
        <v>20.101047074160689</v>
      </c>
      <c r="K37" s="9">
        <f t="shared" si="9"/>
        <v>35</v>
      </c>
      <c r="L37" s="10" t="s">
        <v>3</v>
      </c>
      <c r="M37">
        <f>Table1[[#This Row],[Rank]]-Table1[[#This Row],[Rank2]]</f>
        <v>-104</v>
      </c>
    </row>
    <row r="38" spans="3:13" x14ac:dyDescent="0.25">
      <c r="C38" s="1" t="s">
        <v>41</v>
      </c>
      <c r="D38" s="4">
        <v>4586</v>
      </c>
      <c r="E38" s="3">
        <f t="shared" si="5"/>
        <v>148</v>
      </c>
      <c r="F38" s="5">
        <v>3668</v>
      </c>
      <c r="G38" s="6">
        <f t="shared" si="6"/>
        <v>79.982555604012205</v>
      </c>
      <c r="H38" s="7">
        <f t="shared" si="7"/>
        <v>133</v>
      </c>
      <c r="I38" s="5">
        <v>918</v>
      </c>
      <c r="J38" s="8">
        <f t="shared" si="8"/>
        <v>20.017444395987788</v>
      </c>
      <c r="K38" s="9">
        <f t="shared" si="9"/>
        <v>36</v>
      </c>
      <c r="L38" s="10" t="s">
        <v>3</v>
      </c>
      <c r="M38">
        <f>Table1[[#This Row],[Rank]]-Table1[[#This Row],[Rank2]]</f>
        <v>15</v>
      </c>
    </row>
    <row r="39" spans="3:13" x14ac:dyDescent="0.25">
      <c r="C39" s="1" t="s">
        <v>42</v>
      </c>
      <c r="D39" s="4">
        <v>84269</v>
      </c>
      <c r="E39" s="3">
        <f t="shared" si="5"/>
        <v>92</v>
      </c>
      <c r="F39" s="5">
        <v>67694</v>
      </c>
      <c r="G39" s="6">
        <f t="shared" si="6"/>
        <v>80.330845269316114</v>
      </c>
      <c r="H39" s="7">
        <f t="shared" si="7"/>
        <v>132</v>
      </c>
      <c r="I39" s="5">
        <v>16575</v>
      </c>
      <c r="J39" s="8">
        <f t="shared" si="8"/>
        <v>19.669154730683882</v>
      </c>
      <c r="K39" s="9">
        <f t="shared" si="9"/>
        <v>37</v>
      </c>
      <c r="L39" s="10" t="s">
        <v>3</v>
      </c>
      <c r="M39">
        <f>Table1[[#This Row],[Rank]]-Table1[[#This Row],[Rank2]]</f>
        <v>-40</v>
      </c>
    </row>
    <row r="40" spans="3:13" x14ac:dyDescent="0.25">
      <c r="C40" s="1" t="s">
        <v>43</v>
      </c>
      <c r="D40" s="4">
        <v>133073</v>
      </c>
      <c r="E40" s="3">
        <f t="shared" si="5"/>
        <v>79</v>
      </c>
      <c r="F40" s="5">
        <v>106908</v>
      </c>
      <c r="G40" s="6">
        <f t="shared" si="6"/>
        <v>80.337859671007635</v>
      </c>
      <c r="H40" s="7">
        <f t="shared" si="7"/>
        <v>131</v>
      </c>
      <c r="I40" s="5">
        <v>26165</v>
      </c>
      <c r="J40" s="8">
        <f t="shared" si="8"/>
        <v>19.662140328992358</v>
      </c>
      <c r="K40" s="9">
        <f t="shared" si="9"/>
        <v>38</v>
      </c>
      <c r="L40" s="10" t="s">
        <v>3</v>
      </c>
      <c r="M40">
        <f>Table1[[#This Row],[Rank]]-Table1[[#This Row],[Rank2]]</f>
        <v>-52</v>
      </c>
    </row>
    <row r="41" spans="3:13" x14ac:dyDescent="0.25">
      <c r="C41" s="1" t="s">
        <v>44</v>
      </c>
      <c r="D41" s="4">
        <v>4633</v>
      </c>
      <c r="E41" s="3">
        <f t="shared" si="5"/>
        <v>146</v>
      </c>
      <c r="F41" s="5">
        <v>3732</v>
      </c>
      <c r="G41" s="6">
        <f t="shared" si="6"/>
        <v>80.552557737966751</v>
      </c>
      <c r="H41" s="7">
        <f t="shared" si="7"/>
        <v>130</v>
      </c>
      <c r="I41" s="5">
        <v>901</v>
      </c>
      <c r="J41" s="8">
        <f t="shared" si="8"/>
        <v>19.447442262033242</v>
      </c>
      <c r="K41" s="9">
        <f t="shared" si="9"/>
        <v>39</v>
      </c>
      <c r="L41" s="10" t="s">
        <v>3</v>
      </c>
      <c r="M41">
        <f>Table1[[#This Row],[Rank]]-Table1[[#This Row],[Rank2]]</f>
        <v>16</v>
      </c>
    </row>
    <row r="42" spans="3:13" x14ac:dyDescent="0.25">
      <c r="C42" s="1" t="s">
        <v>45</v>
      </c>
      <c r="D42" s="4">
        <v>1664230</v>
      </c>
      <c r="E42" s="3">
        <f t="shared" si="5"/>
        <v>40</v>
      </c>
      <c r="F42" s="5">
        <v>1341319</v>
      </c>
      <c r="G42" s="6">
        <f t="shared" si="6"/>
        <v>80.596972774195876</v>
      </c>
      <c r="H42" s="7">
        <f t="shared" si="7"/>
        <v>129</v>
      </c>
      <c r="I42" s="5">
        <v>322911</v>
      </c>
      <c r="J42" s="8">
        <f t="shared" si="8"/>
        <v>19.403027225804127</v>
      </c>
      <c r="K42" s="9">
        <f t="shared" si="9"/>
        <v>40</v>
      </c>
      <c r="L42" s="10" t="s">
        <v>3</v>
      </c>
      <c r="M42">
        <f>Table1[[#This Row],[Rank]]-Table1[[#This Row],[Rank2]]</f>
        <v>-89</v>
      </c>
    </row>
    <row r="43" spans="3:13" x14ac:dyDescent="0.25">
      <c r="C43" s="1" t="s">
        <v>46</v>
      </c>
      <c r="D43" s="4">
        <v>2251840</v>
      </c>
      <c r="E43" s="3">
        <f t="shared" si="5"/>
        <v>39</v>
      </c>
      <c r="F43" s="5">
        <v>1816090</v>
      </c>
      <c r="G43" s="6">
        <f t="shared" si="6"/>
        <v>80.649158021884332</v>
      </c>
      <c r="H43" s="7">
        <f t="shared" si="7"/>
        <v>128</v>
      </c>
      <c r="I43" s="5">
        <v>435750</v>
      </c>
      <c r="J43" s="8">
        <f t="shared" si="8"/>
        <v>19.350841978115675</v>
      </c>
      <c r="K43" s="9">
        <f t="shared" si="9"/>
        <v>41</v>
      </c>
      <c r="L43" s="10" t="s">
        <v>3</v>
      </c>
      <c r="M43">
        <f>Table1[[#This Row],[Rank]]-Table1[[#This Row],[Rank2]]</f>
        <v>-89</v>
      </c>
    </row>
    <row r="44" spans="3:13" x14ac:dyDescent="0.25">
      <c r="C44" s="1" t="s">
        <v>47</v>
      </c>
      <c r="D44" s="4">
        <v>541399</v>
      </c>
      <c r="E44" s="3">
        <f t="shared" si="5"/>
        <v>53</v>
      </c>
      <c r="F44" s="5">
        <v>437720</v>
      </c>
      <c r="G44" s="6">
        <f t="shared" si="6"/>
        <v>80.849798392682658</v>
      </c>
      <c r="H44" s="7">
        <f t="shared" si="7"/>
        <v>127</v>
      </c>
      <c r="I44" s="5">
        <v>103679</v>
      </c>
      <c r="J44" s="8">
        <f t="shared" si="8"/>
        <v>19.150201607317339</v>
      </c>
      <c r="K44" s="9">
        <f t="shared" si="9"/>
        <v>42</v>
      </c>
      <c r="L44" s="10" t="s">
        <v>3</v>
      </c>
      <c r="M44">
        <f>Table1[[#This Row],[Rank]]-Table1[[#This Row],[Rank2]]</f>
        <v>-74</v>
      </c>
    </row>
    <row r="45" spans="3:13" x14ac:dyDescent="0.25">
      <c r="C45" s="1" t="s">
        <v>48</v>
      </c>
      <c r="D45" s="4">
        <v>12828</v>
      </c>
      <c r="E45" s="3">
        <f t="shared" si="5"/>
        <v>135</v>
      </c>
      <c r="F45" s="5">
        <v>10375</v>
      </c>
      <c r="G45" s="6">
        <f t="shared" si="6"/>
        <v>80.877767383847825</v>
      </c>
      <c r="H45" s="7">
        <f t="shared" si="7"/>
        <v>126</v>
      </c>
      <c r="I45" s="5">
        <v>2453</v>
      </c>
      <c r="J45" s="8">
        <f t="shared" si="8"/>
        <v>19.122232616152168</v>
      </c>
      <c r="K45" s="9">
        <f t="shared" si="9"/>
        <v>43</v>
      </c>
      <c r="L45" s="10" t="s">
        <v>3</v>
      </c>
      <c r="M45">
        <f>Table1[[#This Row],[Rank]]-Table1[[#This Row],[Rank2]]</f>
        <v>9</v>
      </c>
    </row>
    <row r="46" spans="3:13" x14ac:dyDescent="0.25">
      <c r="C46" s="1" t="s">
        <v>49</v>
      </c>
      <c r="D46" s="4">
        <v>52480</v>
      </c>
      <c r="E46" s="3">
        <f t="shared" si="5"/>
        <v>99</v>
      </c>
      <c r="F46" s="5">
        <v>42447</v>
      </c>
      <c r="G46" s="6">
        <f t="shared" si="6"/>
        <v>80.882240853658544</v>
      </c>
      <c r="H46" s="7">
        <f t="shared" si="7"/>
        <v>125</v>
      </c>
      <c r="I46" s="5">
        <v>10033</v>
      </c>
      <c r="J46" s="8">
        <f t="shared" si="8"/>
        <v>19.117759146341466</v>
      </c>
      <c r="K46" s="9">
        <f t="shared" si="9"/>
        <v>44</v>
      </c>
      <c r="L46" s="10" t="s">
        <v>3</v>
      </c>
      <c r="M46">
        <f>Table1[[#This Row],[Rank]]-Table1[[#This Row],[Rank2]]</f>
        <v>-26</v>
      </c>
    </row>
    <row r="47" spans="3:13" x14ac:dyDescent="0.25">
      <c r="C47" s="1" t="s">
        <v>50</v>
      </c>
      <c r="D47" s="4">
        <v>20184</v>
      </c>
      <c r="E47" s="3">
        <f t="shared" si="5"/>
        <v>122</v>
      </c>
      <c r="F47" s="5">
        <v>16330</v>
      </c>
      <c r="G47" s="6">
        <f t="shared" si="6"/>
        <v>80.905667855727302</v>
      </c>
      <c r="H47" s="7">
        <f t="shared" si="7"/>
        <v>124</v>
      </c>
      <c r="I47" s="5">
        <v>3854</v>
      </c>
      <c r="J47" s="8">
        <f t="shared" si="8"/>
        <v>19.094332144272691</v>
      </c>
      <c r="K47" s="9">
        <f t="shared" si="9"/>
        <v>45</v>
      </c>
      <c r="L47" s="10" t="s">
        <v>3</v>
      </c>
      <c r="M47">
        <f>Table1[[#This Row],[Rank]]-Table1[[#This Row],[Rank2]]</f>
        <v>-2</v>
      </c>
    </row>
    <row r="48" spans="3:13" x14ac:dyDescent="0.25">
      <c r="C48" s="1" t="s">
        <v>51</v>
      </c>
      <c r="D48" s="4">
        <v>15107</v>
      </c>
      <c r="E48" s="3">
        <f t="shared" si="5"/>
        <v>130</v>
      </c>
      <c r="F48" s="5">
        <v>12230</v>
      </c>
      <c r="G48" s="6">
        <f t="shared" si="6"/>
        <v>80.955848282253257</v>
      </c>
      <c r="H48" s="7">
        <f t="shared" si="7"/>
        <v>123</v>
      </c>
      <c r="I48" s="5">
        <v>2877</v>
      </c>
      <c r="J48" s="8">
        <f t="shared" si="8"/>
        <v>19.04415171774674</v>
      </c>
      <c r="K48" s="9">
        <f t="shared" si="9"/>
        <v>46</v>
      </c>
      <c r="L48" s="10" t="s">
        <v>3</v>
      </c>
      <c r="M48">
        <f>Table1[[#This Row],[Rank]]-Table1[[#This Row],[Rank2]]</f>
        <v>7</v>
      </c>
    </row>
    <row r="49" spans="3:13" x14ac:dyDescent="0.25">
      <c r="C49" s="1" t="s">
        <v>52</v>
      </c>
      <c r="D49" s="4">
        <v>52138</v>
      </c>
      <c r="E49" s="3">
        <f t="shared" si="5"/>
        <v>100</v>
      </c>
      <c r="F49" s="5">
        <v>42214</v>
      </c>
      <c r="G49" s="6">
        <f t="shared" si="6"/>
        <v>80.965898193256365</v>
      </c>
      <c r="H49" s="7">
        <f t="shared" si="7"/>
        <v>122</v>
      </c>
      <c r="I49" s="5">
        <v>9924</v>
      </c>
      <c r="J49" s="8">
        <f t="shared" si="8"/>
        <v>19.034101806743642</v>
      </c>
      <c r="K49" s="9">
        <f t="shared" si="9"/>
        <v>47</v>
      </c>
      <c r="L49" s="10" t="s">
        <v>5</v>
      </c>
      <c r="M49">
        <f>Table1[[#This Row],[Rank]]-Table1[[#This Row],[Rank2]]</f>
        <v>-22</v>
      </c>
    </row>
    <row r="50" spans="3:13" x14ac:dyDescent="0.25">
      <c r="C50" s="1" t="s">
        <v>53</v>
      </c>
      <c r="D50" s="4">
        <v>1409951</v>
      </c>
      <c r="E50" s="3">
        <f t="shared" si="5"/>
        <v>44</v>
      </c>
      <c r="F50" s="5">
        <v>1142341</v>
      </c>
      <c r="G50" s="6">
        <f t="shared" si="6"/>
        <v>81.019907784029371</v>
      </c>
      <c r="H50" s="7">
        <f t="shared" si="7"/>
        <v>121</v>
      </c>
      <c r="I50" s="5">
        <v>267610</v>
      </c>
      <c r="J50" s="8">
        <f t="shared" si="8"/>
        <v>18.980092215970625</v>
      </c>
      <c r="K50" s="9">
        <f t="shared" si="9"/>
        <v>48</v>
      </c>
      <c r="L50" s="10" t="s">
        <v>3</v>
      </c>
      <c r="M50">
        <f>Table1[[#This Row],[Rank]]-Table1[[#This Row],[Rank2]]</f>
        <v>-77</v>
      </c>
    </row>
    <row r="51" spans="3:13" x14ac:dyDescent="0.25">
      <c r="C51" s="1" t="s">
        <v>54</v>
      </c>
      <c r="D51" s="4">
        <v>7377788</v>
      </c>
      <c r="E51" s="3">
        <f t="shared" si="5"/>
        <v>26</v>
      </c>
      <c r="F51" s="5">
        <v>5989307</v>
      </c>
      <c r="G51" s="6">
        <f t="shared" si="6"/>
        <v>81.18025348519096</v>
      </c>
      <c r="H51" s="7">
        <f t="shared" si="7"/>
        <v>120</v>
      </c>
      <c r="I51" s="5">
        <v>1388481</v>
      </c>
      <c r="J51" s="8">
        <f t="shared" si="8"/>
        <v>18.819746514809047</v>
      </c>
      <c r="K51" s="9">
        <f t="shared" si="9"/>
        <v>49</v>
      </c>
      <c r="L51" s="10" t="s">
        <v>3</v>
      </c>
      <c r="M51">
        <f>Table1[[#This Row],[Rank]]-Table1[[#This Row],[Rank2]]</f>
        <v>-94</v>
      </c>
    </row>
    <row r="52" spans="3:13" x14ac:dyDescent="0.25">
      <c r="C52" s="1" t="s">
        <v>55</v>
      </c>
      <c r="D52" s="4">
        <v>480988</v>
      </c>
      <c r="E52" s="3">
        <f t="shared" si="5"/>
        <v>55</v>
      </c>
      <c r="F52" s="5">
        <v>390941</v>
      </c>
      <c r="G52" s="6">
        <f t="shared" si="6"/>
        <v>81.278742920821315</v>
      </c>
      <c r="H52" s="7">
        <f t="shared" si="7"/>
        <v>119</v>
      </c>
      <c r="I52" s="5">
        <v>90047</v>
      </c>
      <c r="J52" s="8">
        <f t="shared" si="8"/>
        <v>18.721257079178692</v>
      </c>
      <c r="K52" s="9">
        <f t="shared" si="9"/>
        <v>50</v>
      </c>
      <c r="L52" s="10" t="s">
        <v>3</v>
      </c>
      <c r="M52">
        <f>Table1[[#This Row],[Rank]]-Table1[[#This Row],[Rank2]]</f>
        <v>-64</v>
      </c>
    </row>
    <row r="53" spans="3:13" x14ac:dyDescent="0.25">
      <c r="C53" s="1" t="s">
        <v>56</v>
      </c>
      <c r="D53" s="4">
        <v>100560</v>
      </c>
      <c r="E53" s="3">
        <f t="shared" si="5"/>
        <v>87</v>
      </c>
      <c r="F53" s="5">
        <v>81820</v>
      </c>
      <c r="G53" s="6">
        <f t="shared" si="6"/>
        <v>81.364359586316624</v>
      </c>
      <c r="H53" s="7">
        <f t="shared" si="7"/>
        <v>118</v>
      </c>
      <c r="I53" s="5">
        <v>18740</v>
      </c>
      <c r="J53" s="8">
        <f t="shared" si="8"/>
        <v>18.635640413683376</v>
      </c>
      <c r="K53" s="9">
        <f t="shared" si="9"/>
        <v>51</v>
      </c>
      <c r="L53" s="10" t="s">
        <v>3</v>
      </c>
      <c r="M53">
        <f>Table1[[#This Row],[Rank]]-Table1[[#This Row],[Rank2]]</f>
        <v>-31</v>
      </c>
    </row>
    <row r="54" spans="3:13" x14ac:dyDescent="0.25">
      <c r="C54" s="1" t="s">
        <v>57</v>
      </c>
      <c r="D54" s="4">
        <v>426979</v>
      </c>
      <c r="E54" s="3">
        <f t="shared" si="5"/>
        <v>59</v>
      </c>
      <c r="F54" s="5">
        <v>347872</v>
      </c>
      <c r="G54" s="6">
        <f t="shared" si="6"/>
        <v>81.472859320950207</v>
      </c>
      <c r="H54" s="7">
        <f t="shared" si="7"/>
        <v>117</v>
      </c>
      <c r="I54" s="5">
        <v>79107</v>
      </c>
      <c r="J54" s="8">
        <f t="shared" si="8"/>
        <v>18.52714067904979</v>
      </c>
      <c r="K54" s="9">
        <f t="shared" si="9"/>
        <v>52</v>
      </c>
      <c r="L54" s="10" t="s">
        <v>3</v>
      </c>
      <c r="M54">
        <f>Table1[[#This Row],[Rank]]-Table1[[#This Row],[Rank2]]</f>
        <v>-58</v>
      </c>
    </row>
    <row r="55" spans="3:13" x14ac:dyDescent="0.25">
      <c r="C55" s="1" t="s">
        <v>58</v>
      </c>
      <c r="D55" s="4">
        <v>1880</v>
      </c>
      <c r="E55" s="3">
        <f t="shared" si="5"/>
        <v>165</v>
      </c>
      <c r="F55" s="5">
        <v>1537</v>
      </c>
      <c r="G55" s="6">
        <f t="shared" si="6"/>
        <v>81.755319148936167</v>
      </c>
      <c r="H55" s="7">
        <f t="shared" si="7"/>
        <v>116</v>
      </c>
      <c r="I55" s="5">
        <v>343</v>
      </c>
      <c r="J55" s="8">
        <f t="shared" si="8"/>
        <v>18.24468085106383</v>
      </c>
      <c r="K55" s="9">
        <f t="shared" si="9"/>
        <v>53</v>
      </c>
      <c r="L55" s="10" t="s">
        <v>3</v>
      </c>
      <c r="M55">
        <f>Table1[[#This Row],[Rank]]-Table1[[#This Row],[Rank2]]</f>
        <v>49</v>
      </c>
    </row>
    <row r="56" spans="3:13" x14ac:dyDescent="0.25">
      <c r="C56" s="1" t="s">
        <v>59</v>
      </c>
      <c r="D56" s="4">
        <v>375515</v>
      </c>
      <c r="E56" s="3">
        <f t="shared" si="5"/>
        <v>61</v>
      </c>
      <c r="F56" s="5">
        <v>307053</v>
      </c>
      <c r="G56" s="6">
        <f t="shared" si="6"/>
        <v>81.768504587033803</v>
      </c>
      <c r="H56" s="7">
        <f t="shared" si="7"/>
        <v>115</v>
      </c>
      <c r="I56" s="5">
        <v>68462</v>
      </c>
      <c r="J56" s="8">
        <f t="shared" si="8"/>
        <v>18.231495412966193</v>
      </c>
      <c r="K56" s="9">
        <f t="shared" si="9"/>
        <v>54</v>
      </c>
      <c r="L56" s="10" t="s">
        <v>3</v>
      </c>
      <c r="M56">
        <f>Table1[[#This Row],[Rank]]-Table1[[#This Row],[Rank2]]</f>
        <v>-54</v>
      </c>
    </row>
    <row r="57" spans="3:13" x14ac:dyDescent="0.25">
      <c r="C57" s="1" t="s">
        <v>60</v>
      </c>
      <c r="D57" s="4">
        <v>4981549</v>
      </c>
      <c r="E57" s="3">
        <f t="shared" si="5"/>
        <v>33</v>
      </c>
      <c r="F57" s="5">
        <v>4075787</v>
      </c>
      <c r="G57" s="6">
        <f t="shared" si="6"/>
        <v>81.817663542002691</v>
      </c>
      <c r="H57" s="7">
        <f t="shared" si="7"/>
        <v>114</v>
      </c>
      <c r="I57" s="5">
        <v>905762</v>
      </c>
      <c r="J57" s="8">
        <f t="shared" si="8"/>
        <v>18.182336457997302</v>
      </c>
      <c r="K57" s="9">
        <f t="shared" si="9"/>
        <v>55</v>
      </c>
      <c r="L57" s="10" t="s">
        <v>3</v>
      </c>
      <c r="M57">
        <f>Table1[[#This Row],[Rank]]-Table1[[#This Row],[Rank2]]</f>
        <v>-81</v>
      </c>
    </row>
    <row r="58" spans="3:13" x14ac:dyDescent="0.25">
      <c r="C58" s="1" t="s">
        <v>61</v>
      </c>
      <c r="D58" s="4">
        <v>418795</v>
      </c>
      <c r="E58" s="3">
        <f t="shared" si="5"/>
        <v>60</v>
      </c>
      <c r="F58" s="5">
        <v>342786</v>
      </c>
      <c r="G58" s="6">
        <f t="shared" si="6"/>
        <v>81.850547403861071</v>
      </c>
      <c r="H58" s="7">
        <f t="shared" si="7"/>
        <v>113</v>
      </c>
      <c r="I58" s="5">
        <v>76009</v>
      </c>
      <c r="J58" s="8">
        <f t="shared" si="8"/>
        <v>18.149452596138925</v>
      </c>
      <c r="K58" s="9">
        <f t="shared" si="9"/>
        <v>56</v>
      </c>
      <c r="L58" s="10" t="s">
        <v>3</v>
      </c>
      <c r="M58">
        <f>Table1[[#This Row],[Rank]]-Table1[[#This Row],[Rank2]]</f>
        <v>-53</v>
      </c>
    </row>
    <row r="59" spans="3:13" x14ac:dyDescent="0.25">
      <c r="C59" s="1" t="s">
        <v>62</v>
      </c>
      <c r="D59" s="4">
        <v>149512</v>
      </c>
      <c r="E59" s="3">
        <f t="shared" si="5"/>
        <v>75</v>
      </c>
      <c r="F59" s="5">
        <v>122439</v>
      </c>
      <c r="G59" s="6">
        <f t="shared" si="6"/>
        <v>81.892423350634061</v>
      </c>
      <c r="H59" s="7">
        <f t="shared" si="7"/>
        <v>112</v>
      </c>
      <c r="I59" s="5">
        <v>27073</v>
      </c>
      <c r="J59" s="8">
        <f t="shared" si="8"/>
        <v>18.107576649365935</v>
      </c>
      <c r="K59" s="9">
        <f t="shared" si="9"/>
        <v>57</v>
      </c>
      <c r="L59" s="10" t="s">
        <v>3</v>
      </c>
      <c r="M59">
        <f>Table1[[#This Row],[Rank]]-Table1[[#This Row],[Rank2]]</f>
        <v>-37</v>
      </c>
    </row>
    <row r="60" spans="3:13" x14ac:dyDescent="0.25">
      <c r="C60" s="1" t="s">
        <v>63</v>
      </c>
      <c r="D60" s="4">
        <v>95544</v>
      </c>
      <c r="E60" s="3">
        <f t="shared" si="5"/>
        <v>89</v>
      </c>
      <c r="F60" s="5">
        <v>78360</v>
      </c>
      <c r="G60" s="6">
        <f t="shared" si="6"/>
        <v>82.014569203717656</v>
      </c>
      <c r="H60" s="7">
        <f t="shared" si="7"/>
        <v>111</v>
      </c>
      <c r="I60" s="5">
        <v>17184</v>
      </c>
      <c r="J60" s="8">
        <f t="shared" si="8"/>
        <v>17.985430796282344</v>
      </c>
      <c r="K60" s="9">
        <f t="shared" si="9"/>
        <v>58</v>
      </c>
      <c r="L60" s="10" t="s">
        <v>4</v>
      </c>
      <c r="M60">
        <f>Table1[[#This Row],[Rank]]-Table1[[#This Row],[Rank2]]</f>
        <v>-22</v>
      </c>
    </row>
    <row r="61" spans="3:13" x14ac:dyDescent="0.25">
      <c r="C61" s="1" t="s">
        <v>64</v>
      </c>
      <c r="D61" s="4">
        <v>13310</v>
      </c>
      <c r="E61" s="3">
        <f t="shared" si="5"/>
        <v>134</v>
      </c>
      <c r="F61" s="5">
        <v>10958</v>
      </c>
      <c r="G61" s="6">
        <f t="shared" si="6"/>
        <v>82.329075882794882</v>
      </c>
      <c r="H61" s="7">
        <f t="shared" si="7"/>
        <v>110</v>
      </c>
      <c r="I61" s="5">
        <v>2352</v>
      </c>
      <c r="J61" s="8">
        <f t="shared" si="8"/>
        <v>17.670924117205107</v>
      </c>
      <c r="K61" s="9">
        <f t="shared" si="9"/>
        <v>59</v>
      </c>
      <c r="L61" s="10">
        <v>4</v>
      </c>
      <c r="M61">
        <f>Table1[[#This Row],[Rank]]-Table1[[#This Row],[Rank2]]</f>
        <v>24</v>
      </c>
    </row>
    <row r="62" spans="3:13" x14ac:dyDescent="0.25">
      <c r="C62" s="1" t="s">
        <v>65</v>
      </c>
      <c r="D62" s="4">
        <v>4064</v>
      </c>
      <c r="E62" s="3">
        <f t="shared" si="5"/>
        <v>151</v>
      </c>
      <c r="F62" s="5">
        <v>3350</v>
      </c>
      <c r="G62" s="6">
        <f t="shared" si="6"/>
        <v>82.431102362204726</v>
      </c>
      <c r="H62" s="7">
        <f t="shared" si="7"/>
        <v>109</v>
      </c>
      <c r="I62" s="5">
        <v>714</v>
      </c>
      <c r="J62" s="8">
        <f t="shared" si="8"/>
        <v>17.568897637795274</v>
      </c>
      <c r="K62" s="9">
        <f t="shared" si="9"/>
        <v>60</v>
      </c>
      <c r="L62" s="10" t="s">
        <v>3</v>
      </c>
      <c r="M62">
        <f>Table1[[#This Row],[Rank]]-Table1[[#This Row],[Rank2]]</f>
        <v>42</v>
      </c>
    </row>
    <row r="63" spans="3:13" x14ac:dyDescent="0.25">
      <c r="C63" s="1" t="s">
        <v>66</v>
      </c>
      <c r="D63" s="4">
        <v>4698302</v>
      </c>
      <c r="E63" s="3">
        <f t="shared" si="5"/>
        <v>34</v>
      </c>
      <c r="F63" s="5">
        <v>3878145</v>
      </c>
      <c r="G63" s="6">
        <f t="shared" si="6"/>
        <v>82.54354445499672</v>
      </c>
      <c r="H63" s="7">
        <f t="shared" si="7"/>
        <v>108</v>
      </c>
      <c r="I63" s="5">
        <v>820157</v>
      </c>
      <c r="J63" s="8">
        <f t="shared" si="8"/>
        <v>17.45645554500328</v>
      </c>
      <c r="K63" s="9">
        <f t="shared" si="9"/>
        <v>61</v>
      </c>
      <c r="L63" s="10" t="s">
        <v>3</v>
      </c>
      <c r="M63">
        <f>Table1[[#This Row],[Rank]]-Table1[[#This Row],[Rank2]]</f>
        <v>-74</v>
      </c>
    </row>
    <row r="64" spans="3:13" x14ac:dyDescent="0.25">
      <c r="C64" s="1" t="s">
        <v>67</v>
      </c>
      <c r="D64" s="4">
        <v>1373683</v>
      </c>
      <c r="E64" s="3">
        <f t="shared" si="5"/>
        <v>45</v>
      </c>
      <c r="F64" s="5">
        <v>1134389</v>
      </c>
      <c r="G64" s="6">
        <f t="shared" si="6"/>
        <v>82.580114917342655</v>
      </c>
      <c r="H64" s="7">
        <f t="shared" si="7"/>
        <v>107</v>
      </c>
      <c r="I64" s="5">
        <v>239294</v>
      </c>
      <c r="J64" s="8">
        <f t="shared" si="8"/>
        <v>17.419885082657352</v>
      </c>
      <c r="K64" s="9">
        <f t="shared" si="9"/>
        <v>62</v>
      </c>
      <c r="L64" s="10" t="s">
        <v>3</v>
      </c>
      <c r="M64">
        <f>Table1[[#This Row],[Rank]]-Table1[[#This Row],[Rank2]]</f>
        <v>-62</v>
      </c>
    </row>
    <row r="65" spans="3:13" x14ac:dyDescent="0.25">
      <c r="C65" s="1" t="s">
        <v>68</v>
      </c>
      <c r="D65" s="4">
        <v>4415481</v>
      </c>
      <c r="E65" s="3">
        <f t="shared" si="5"/>
        <v>35</v>
      </c>
      <c r="F65" s="5">
        <v>3648528</v>
      </c>
      <c r="G65" s="6">
        <f t="shared" si="6"/>
        <v>82.630363487013085</v>
      </c>
      <c r="H65" s="7">
        <f t="shared" si="7"/>
        <v>106</v>
      </c>
      <c r="I65" s="5">
        <v>766953</v>
      </c>
      <c r="J65" s="8">
        <f t="shared" si="8"/>
        <v>17.369636512986919</v>
      </c>
      <c r="K65" s="9">
        <f t="shared" si="9"/>
        <v>63</v>
      </c>
      <c r="L65" s="10" t="s">
        <v>3</v>
      </c>
      <c r="M65">
        <f>Table1[[#This Row],[Rank]]-Table1[[#This Row],[Rank2]]</f>
        <v>-71</v>
      </c>
    </row>
    <row r="66" spans="3:13" x14ac:dyDescent="0.25">
      <c r="C66" s="1" t="s">
        <v>69</v>
      </c>
      <c r="D66" s="4">
        <v>298876</v>
      </c>
      <c r="E66" s="3">
        <f t="shared" si="5"/>
        <v>67</v>
      </c>
      <c r="F66" s="5">
        <v>247288</v>
      </c>
      <c r="G66" s="6">
        <f t="shared" si="6"/>
        <v>82.739330023153414</v>
      </c>
      <c r="H66" s="7">
        <f t="shared" si="7"/>
        <v>105</v>
      </c>
      <c r="I66" s="5">
        <v>51588</v>
      </c>
      <c r="J66" s="8">
        <f t="shared" si="8"/>
        <v>17.260669976846586</v>
      </c>
      <c r="K66" s="9">
        <f t="shared" si="9"/>
        <v>64</v>
      </c>
      <c r="L66" s="10" t="s">
        <v>3</v>
      </c>
      <c r="M66">
        <f>Table1[[#This Row],[Rank]]-Table1[[#This Row],[Rank2]]</f>
        <v>-38</v>
      </c>
    </row>
    <row r="67" spans="3:13" x14ac:dyDescent="0.25">
      <c r="C67" s="1" t="s">
        <v>70</v>
      </c>
      <c r="D67" s="4">
        <v>57621389</v>
      </c>
      <c r="E67" s="3">
        <f t="shared" ref="E67:E98" si="10">RANK(D67,D:D)</f>
        <v>9</v>
      </c>
      <c r="F67" s="5">
        <v>47678958</v>
      </c>
      <c r="G67" s="6">
        <f t="shared" ref="G67:G98" si="11">(F67/D67)*100</f>
        <v>82.745242396013737</v>
      </c>
      <c r="H67" s="7">
        <f t="shared" ref="H67:H98" si="12">RANK(G67,G:G)</f>
        <v>104</v>
      </c>
      <c r="I67" s="5">
        <v>9942431</v>
      </c>
      <c r="J67" s="8">
        <f t="shared" ref="J67:J98" si="13">(I67/D67)*100</f>
        <v>17.254757603986256</v>
      </c>
      <c r="K67" s="9">
        <f t="shared" ref="K67:K98" si="14">RANK(J67,J:J)</f>
        <v>65</v>
      </c>
      <c r="L67" s="10" t="s">
        <v>3</v>
      </c>
      <c r="M67">
        <f>Table1[[#This Row],[Rank]]-Table1[[#This Row],[Rank2]]</f>
        <v>-95</v>
      </c>
    </row>
    <row r="68" spans="3:13" x14ac:dyDescent="0.25">
      <c r="C68" s="1" t="s">
        <v>71</v>
      </c>
      <c r="D68" s="4">
        <v>1424490</v>
      </c>
      <c r="E68" s="3">
        <f t="shared" si="10"/>
        <v>43</v>
      </c>
      <c r="F68" s="5">
        <v>1179237</v>
      </c>
      <c r="G68" s="6">
        <f t="shared" si="11"/>
        <v>82.783101320472582</v>
      </c>
      <c r="H68" s="7">
        <f t="shared" si="12"/>
        <v>103</v>
      </c>
      <c r="I68" s="5">
        <v>245253</v>
      </c>
      <c r="J68" s="8">
        <f t="shared" si="13"/>
        <v>17.216898679527411</v>
      </c>
      <c r="K68" s="9">
        <f t="shared" si="14"/>
        <v>66</v>
      </c>
      <c r="L68" s="10" t="s">
        <v>3</v>
      </c>
      <c r="M68">
        <f>Table1[[#This Row],[Rank]]-Table1[[#This Row],[Rank2]]</f>
        <v>-60</v>
      </c>
    </row>
    <row r="69" spans="3:13" x14ac:dyDescent="0.25">
      <c r="C69" s="1" t="s">
        <v>72</v>
      </c>
      <c r="D69" s="4">
        <v>129933</v>
      </c>
      <c r="E69" s="3">
        <f t="shared" si="10"/>
        <v>81</v>
      </c>
      <c r="F69" s="5">
        <v>107593</v>
      </c>
      <c r="G69" s="6">
        <f t="shared" si="11"/>
        <v>82.806523362040437</v>
      </c>
      <c r="H69" s="7">
        <f t="shared" si="12"/>
        <v>102</v>
      </c>
      <c r="I69" s="5">
        <v>22340</v>
      </c>
      <c r="J69" s="8">
        <f t="shared" si="13"/>
        <v>17.193476637959566</v>
      </c>
      <c r="K69" s="9">
        <f t="shared" si="14"/>
        <v>67</v>
      </c>
      <c r="L69" s="10" t="s">
        <v>3</v>
      </c>
      <c r="M69">
        <f>Table1[[#This Row],[Rank]]-Table1[[#This Row],[Rank2]]</f>
        <v>-21</v>
      </c>
    </row>
    <row r="70" spans="3:13" x14ac:dyDescent="0.25">
      <c r="C70" s="1" t="s">
        <v>73</v>
      </c>
      <c r="D70" s="4">
        <v>783142</v>
      </c>
      <c r="E70" s="3">
        <f t="shared" si="10"/>
        <v>49</v>
      </c>
      <c r="F70" s="5">
        <v>648511</v>
      </c>
      <c r="G70" s="6">
        <f t="shared" si="11"/>
        <v>82.8088648035733</v>
      </c>
      <c r="H70" s="7">
        <f t="shared" si="12"/>
        <v>101</v>
      </c>
      <c r="I70" s="5">
        <v>134631</v>
      </c>
      <c r="J70" s="8">
        <f t="shared" si="13"/>
        <v>17.191135196426703</v>
      </c>
      <c r="K70" s="9">
        <f t="shared" si="14"/>
        <v>68</v>
      </c>
      <c r="L70" s="10" t="s">
        <v>3</v>
      </c>
      <c r="M70">
        <f>Table1[[#This Row],[Rank]]-Table1[[#This Row],[Rank2]]</f>
        <v>-52</v>
      </c>
    </row>
    <row r="71" spans="3:13" x14ac:dyDescent="0.25">
      <c r="C71" s="1" t="s">
        <v>74</v>
      </c>
      <c r="D71" s="4">
        <v>120450</v>
      </c>
      <c r="E71" s="3">
        <f t="shared" si="10"/>
        <v>83</v>
      </c>
      <c r="F71" s="5">
        <v>99777</v>
      </c>
      <c r="G71" s="6">
        <f t="shared" si="11"/>
        <v>82.836861768368621</v>
      </c>
      <c r="H71" s="7">
        <f t="shared" si="12"/>
        <v>100</v>
      </c>
      <c r="I71" s="5">
        <v>20673</v>
      </c>
      <c r="J71" s="8">
        <f t="shared" si="13"/>
        <v>17.163138231631383</v>
      </c>
      <c r="K71" s="9">
        <f t="shared" si="14"/>
        <v>69</v>
      </c>
      <c r="L71" s="10" t="s">
        <v>3</v>
      </c>
      <c r="M71">
        <f>Table1[[#This Row],[Rank]]-Table1[[#This Row],[Rank2]]</f>
        <v>-17</v>
      </c>
    </row>
    <row r="72" spans="3:13" x14ac:dyDescent="0.25">
      <c r="C72" s="1" t="s">
        <v>75</v>
      </c>
      <c r="D72" s="4">
        <v>30891</v>
      </c>
      <c r="E72" s="3">
        <f t="shared" si="10"/>
        <v>109</v>
      </c>
      <c r="F72" s="5">
        <v>25627</v>
      </c>
      <c r="G72" s="6">
        <f t="shared" si="11"/>
        <v>82.959438024019931</v>
      </c>
      <c r="H72" s="7">
        <f t="shared" si="12"/>
        <v>99</v>
      </c>
      <c r="I72" s="5">
        <v>5264</v>
      </c>
      <c r="J72" s="8">
        <f t="shared" si="13"/>
        <v>17.040561975980058</v>
      </c>
      <c r="K72" s="9">
        <f t="shared" si="14"/>
        <v>70</v>
      </c>
      <c r="L72" s="10" t="s">
        <v>3</v>
      </c>
      <c r="M72">
        <f>Table1[[#This Row],[Rank]]-Table1[[#This Row],[Rank2]]</f>
        <v>10</v>
      </c>
    </row>
    <row r="73" spans="3:13" x14ac:dyDescent="0.25">
      <c r="C73" s="1" t="s">
        <v>76</v>
      </c>
      <c r="D73" s="4">
        <v>32862368</v>
      </c>
      <c r="E73" s="3">
        <f t="shared" si="10"/>
        <v>12</v>
      </c>
      <c r="F73" s="5">
        <v>27357712</v>
      </c>
      <c r="G73" s="6">
        <f t="shared" si="11"/>
        <v>83.249362918703852</v>
      </c>
      <c r="H73" s="7">
        <f t="shared" si="12"/>
        <v>98</v>
      </c>
      <c r="I73" s="5">
        <v>5504656</v>
      </c>
      <c r="J73" s="8">
        <f t="shared" si="13"/>
        <v>16.750637081296148</v>
      </c>
      <c r="K73" s="9">
        <f t="shared" si="14"/>
        <v>71</v>
      </c>
      <c r="L73" s="10" t="s">
        <v>3</v>
      </c>
      <c r="M73">
        <f>Table1[[#This Row],[Rank]]-Table1[[#This Row],[Rank2]]</f>
        <v>-86</v>
      </c>
    </row>
    <row r="74" spans="3:13" x14ac:dyDescent="0.25">
      <c r="C74" s="1" t="s">
        <v>77</v>
      </c>
      <c r="D74" s="4">
        <v>119987504</v>
      </c>
      <c r="E74" s="3">
        <f t="shared" si="10"/>
        <v>3</v>
      </c>
      <c r="F74" s="5">
        <v>100252769</v>
      </c>
      <c r="G74" s="6">
        <f t="shared" si="11"/>
        <v>83.552674785200963</v>
      </c>
      <c r="H74" s="7">
        <f t="shared" si="12"/>
        <v>97</v>
      </c>
      <c r="I74" s="5">
        <v>19734735</v>
      </c>
      <c r="J74" s="8">
        <f t="shared" si="13"/>
        <v>16.447325214799037</v>
      </c>
      <c r="K74" s="9">
        <f t="shared" si="14"/>
        <v>72</v>
      </c>
      <c r="L74" s="10" t="s">
        <v>3</v>
      </c>
      <c r="M74">
        <f>Table1[[#This Row],[Rank]]-Table1[[#This Row],[Rank2]]</f>
        <v>-94</v>
      </c>
    </row>
    <row r="75" spans="3:13" x14ac:dyDescent="0.25">
      <c r="C75" s="1" t="s">
        <v>78</v>
      </c>
      <c r="D75" s="4">
        <v>6013742</v>
      </c>
      <c r="E75" s="3">
        <f t="shared" si="10"/>
        <v>32</v>
      </c>
      <c r="F75" s="5">
        <v>5043066</v>
      </c>
      <c r="G75" s="6">
        <f t="shared" si="11"/>
        <v>83.859034857165469</v>
      </c>
      <c r="H75" s="7">
        <f t="shared" si="12"/>
        <v>96</v>
      </c>
      <c r="I75" s="5">
        <v>970676</v>
      </c>
      <c r="J75" s="8">
        <f t="shared" si="13"/>
        <v>16.140965142834528</v>
      </c>
      <c r="K75" s="9">
        <f t="shared" si="14"/>
        <v>73</v>
      </c>
      <c r="L75" s="10" t="s">
        <v>3</v>
      </c>
      <c r="M75">
        <f>Table1[[#This Row],[Rank]]-Table1[[#This Row],[Rank2]]</f>
        <v>-64</v>
      </c>
    </row>
    <row r="76" spans="3:13" x14ac:dyDescent="0.25">
      <c r="C76" s="1" t="s">
        <v>79</v>
      </c>
      <c r="D76" s="4">
        <v>16508745</v>
      </c>
      <c r="E76" s="3">
        <f t="shared" si="10"/>
        <v>17</v>
      </c>
      <c r="F76" s="5">
        <v>13856995</v>
      </c>
      <c r="G76" s="6">
        <f t="shared" si="11"/>
        <v>83.937301109200007</v>
      </c>
      <c r="H76" s="7">
        <f t="shared" si="12"/>
        <v>95</v>
      </c>
      <c r="I76" s="5">
        <v>2651750</v>
      </c>
      <c r="J76" s="8">
        <f t="shared" si="13"/>
        <v>16.062698890799997</v>
      </c>
      <c r="K76" s="9">
        <f t="shared" si="14"/>
        <v>74</v>
      </c>
      <c r="L76" s="10" t="s">
        <v>3</v>
      </c>
      <c r="M76">
        <f>Table1[[#This Row],[Rank]]-Table1[[#This Row],[Rank2]]</f>
        <v>-78</v>
      </c>
    </row>
    <row r="77" spans="3:13" x14ac:dyDescent="0.25">
      <c r="C77" s="1" t="s">
        <v>80</v>
      </c>
      <c r="D77" s="4">
        <v>2294160</v>
      </c>
      <c r="E77" s="3">
        <f t="shared" si="10"/>
        <v>38</v>
      </c>
      <c r="F77" s="5">
        <v>1925751</v>
      </c>
      <c r="G77" s="6">
        <f t="shared" si="11"/>
        <v>83.94144261952087</v>
      </c>
      <c r="H77" s="7">
        <f t="shared" si="12"/>
        <v>94</v>
      </c>
      <c r="I77" s="5">
        <v>368409</v>
      </c>
      <c r="J77" s="8">
        <f t="shared" si="13"/>
        <v>16.05855738047913</v>
      </c>
      <c r="K77" s="9">
        <f t="shared" si="14"/>
        <v>75</v>
      </c>
      <c r="L77" s="10" t="s">
        <v>3</v>
      </c>
      <c r="M77">
        <f>Table1[[#This Row],[Rank]]-Table1[[#This Row],[Rank2]]</f>
        <v>-56</v>
      </c>
    </row>
    <row r="78" spans="3:13" x14ac:dyDescent="0.25">
      <c r="C78" s="1" t="s">
        <v>81</v>
      </c>
      <c r="D78" s="4">
        <v>24695</v>
      </c>
      <c r="E78" s="3">
        <f t="shared" si="10"/>
        <v>119</v>
      </c>
      <c r="F78" s="5">
        <v>20745</v>
      </c>
      <c r="G78" s="6">
        <f t="shared" si="11"/>
        <v>84.004859283255712</v>
      </c>
      <c r="H78" s="7">
        <f t="shared" si="12"/>
        <v>93</v>
      </c>
      <c r="I78" s="5">
        <v>3950</v>
      </c>
      <c r="J78" s="8">
        <f t="shared" si="13"/>
        <v>15.995140716744279</v>
      </c>
      <c r="K78" s="9">
        <f t="shared" si="14"/>
        <v>76</v>
      </c>
      <c r="L78" s="10" t="s">
        <v>3</v>
      </c>
      <c r="M78">
        <f>Table1[[#This Row],[Rank]]-Table1[[#This Row],[Rank2]]</f>
        <v>26</v>
      </c>
    </row>
    <row r="79" spans="3:13" x14ac:dyDescent="0.25">
      <c r="C79" s="1" t="s">
        <v>82</v>
      </c>
      <c r="D79" s="4">
        <v>2480976</v>
      </c>
      <c r="E79" s="3">
        <f t="shared" si="10"/>
        <v>37</v>
      </c>
      <c r="F79" s="5">
        <v>2086426</v>
      </c>
      <c r="G79" s="6">
        <f t="shared" si="11"/>
        <v>84.096984412586011</v>
      </c>
      <c r="H79" s="7">
        <f t="shared" si="12"/>
        <v>92</v>
      </c>
      <c r="I79" s="5">
        <v>394550</v>
      </c>
      <c r="J79" s="8">
        <f t="shared" si="13"/>
        <v>15.903015587413986</v>
      </c>
      <c r="K79" s="9">
        <f t="shared" si="14"/>
        <v>77</v>
      </c>
      <c r="L79" s="10" t="s">
        <v>3</v>
      </c>
      <c r="M79">
        <f>Table1[[#This Row],[Rank]]-Table1[[#This Row],[Rank2]]</f>
        <v>-55</v>
      </c>
    </row>
    <row r="80" spans="3:13" x14ac:dyDescent="0.25">
      <c r="C80" s="1" t="s">
        <v>83</v>
      </c>
      <c r="D80" s="4">
        <v>178439</v>
      </c>
      <c r="E80" s="3">
        <f t="shared" si="10"/>
        <v>73</v>
      </c>
      <c r="F80" s="5">
        <v>150398</v>
      </c>
      <c r="G80" s="6">
        <f t="shared" si="11"/>
        <v>84.285386042288962</v>
      </c>
      <c r="H80" s="7">
        <f t="shared" si="12"/>
        <v>91</v>
      </c>
      <c r="I80" s="5">
        <v>28041</v>
      </c>
      <c r="J80" s="8">
        <f t="shared" si="13"/>
        <v>15.714613957711038</v>
      </c>
      <c r="K80" s="9">
        <f t="shared" si="14"/>
        <v>78</v>
      </c>
      <c r="L80" s="10" t="s">
        <v>3</v>
      </c>
      <c r="M80">
        <f>Table1[[#This Row],[Rank]]-Table1[[#This Row],[Rank2]]</f>
        <v>-18</v>
      </c>
    </row>
    <row r="81" spans="3:13" x14ac:dyDescent="0.25">
      <c r="C81" s="1" t="s">
        <v>84</v>
      </c>
      <c r="D81" s="4">
        <v>30068</v>
      </c>
      <c r="E81" s="3">
        <f t="shared" si="10"/>
        <v>111</v>
      </c>
      <c r="F81" s="5">
        <v>25350</v>
      </c>
      <c r="G81" s="6">
        <f t="shared" si="11"/>
        <v>84.308899827058667</v>
      </c>
      <c r="H81" s="7">
        <f t="shared" si="12"/>
        <v>90</v>
      </c>
      <c r="I81" s="5">
        <v>4718</v>
      </c>
      <c r="J81" s="8">
        <f t="shared" si="13"/>
        <v>15.691100172941333</v>
      </c>
      <c r="K81" s="9">
        <f t="shared" si="14"/>
        <v>79</v>
      </c>
      <c r="L81" s="10" t="s">
        <v>3</v>
      </c>
      <c r="M81">
        <f>Table1[[#This Row],[Rank]]-Table1[[#This Row],[Rank2]]</f>
        <v>21</v>
      </c>
    </row>
    <row r="82" spans="3:13" x14ac:dyDescent="0.25">
      <c r="C82" s="1" t="s">
        <v>85</v>
      </c>
      <c r="D82" s="4">
        <v>29749</v>
      </c>
      <c r="E82" s="3">
        <f t="shared" si="10"/>
        <v>112</v>
      </c>
      <c r="F82" s="5">
        <v>25093</v>
      </c>
      <c r="G82" s="6">
        <f t="shared" si="11"/>
        <v>84.349053749705874</v>
      </c>
      <c r="H82" s="7">
        <f t="shared" si="12"/>
        <v>89</v>
      </c>
      <c r="I82" s="5">
        <v>4656</v>
      </c>
      <c r="J82" s="8">
        <f t="shared" si="13"/>
        <v>15.65094625029413</v>
      </c>
      <c r="K82" s="9">
        <f t="shared" si="14"/>
        <v>80</v>
      </c>
      <c r="L82" s="10" t="s">
        <v>3</v>
      </c>
      <c r="M82">
        <f>Table1[[#This Row],[Rank]]-Table1[[#This Row],[Rank2]]</f>
        <v>23</v>
      </c>
    </row>
    <row r="83" spans="3:13" x14ac:dyDescent="0.25">
      <c r="C83" s="1" t="s">
        <v>86</v>
      </c>
      <c r="D83" s="4">
        <v>6802874</v>
      </c>
      <c r="E83" s="3">
        <f t="shared" si="10"/>
        <v>28</v>
      </c>
      <c r="F83" s="5">
        <v>5743253</v>
      </c>
      <c r="G83" s="6">
        <f t="shared" si="11"/>
        <v>84.423921419094341</v>
      </c>
      <c r="H83" s="7">
        <f t="shared" si="12"/>
        <v>88</v>
      </c>
      <c r="I83" s="5">
        <v>1059621</v>
      </c>
      <c r="J83" s="8">
        <f t="shared" si="13"/>
        <v>15.576078580905659</v>
      </c>
      <c r="K83" s="9">
        <f t="shared" si="14"/>
        <v>81</v>
      </c>
      <c r="L83" s="10" t="s">
        <v>3</v>
      </c>
      <c r="M83">
        <f>Table1[[#This Row],[Rank]]-Table1[[#This Row],[Rank2]]</f>
        <v>-60</v>
      </c>
    </row>
    <row r="84" spans="3:13" x14ac:dyDescent="0.25">
      <c r="C84" s="1" t="s">
        <v>87</v>
      </c>
      <c r="D84" s="4">
        <v>454096</v>
      </c>
      <c r="E84" s="3">
        <f t="shared" si="10"/>
        <v>57</v>
      </c>
      <c r="F84" s="5">
        <v>383436</v>
      </c>
      <c r="G84" s="6">
        <f t="shared" si="11"/>
        <v>84.439413692258896</v>
      </c>
      <c r="H84" s="7">
        <f t="shared" si="12"/>
        <v>87</v>
      </c>
      <c r="I84" s="5">
        <v>70660</v>
      </c>
      <c r="J84" s="8">
        <f t="shared" si="13"/>
        <v>15.560586307741096</v>
      </c>
      <c r="K84" s="9">
        <f t="shared" si="14"/>
        <v>82</v>
      </c>
      <c r="L84" s="10" t="s">
        <v>3</v>
      </c>
      <c r="M84">
        <f>Table1[[#This Row],[Rank]]-Table1[[#This Row],[Rank2]]</f>
        <v>-30</v>
      </c>
    </row>
    <row r="85" spans="3:13" x14ac:dyDescent="0.25">
      <c r="C85" s="1" t="s">
        <v>88</v>
      </c>
      <c r="D85" s="4">
        <v>23720</v>
      </c>
      <c r="E85" s="3">
        <f t="shared" si="10"/>
        <v>121</v>
      </c>
      <c r="F85" s="5">
        <v>20049</v>
      </c>
      <c r="G85" s="6">
        <f t="shared" si="11"/>
        <v>84.523608768971343</v>
      </c>
      <c r="H85" s="7">
        <f t="shared" si="12"/>
        <v>86</v>
      </c>
      <c r="I85" s="5">
        <v>3671</v>
      </c>
      <c r="J85" s="8">
        <f t="shared" si="13"/>
        <v>15.47639123102867</v>
      </c>
      <c r="K85" s="9">
        <f t="shared" si="14"/>
        <v>83</v>
      </c>
      <c r="L85" s="10" t="s">
        <v>3</v>
      </c>
      <c r="M85">
        <f>Table1[[#This Row],[Rank]]-Table1[[#This Row],[Rank2]]</f>
        <v>35</v>
      </c>
    </row>
    <row r="86" spans="3:13" x14ac:dyDescent="0.25">
      <c r="C86" s="1" t="s">
        <v>89</v>
      </c>
      <c r="D86" s="4">
        <v>12253</v>
      </c>
      <c r="E86" s="3">
        <f t="shared" si="10"/>
        <v>136</v>
      </c>
      <c r="F86" s="5">
        <v>10358</v>
      </c>
      <c r="G86" s="6">
        <f t="shared" si="11"/>
        <v>84.534399738839468</v>
      </c>
      <c r="H86" s="7">
        <f t="shared" si="12"/>
        <v>85</v>
      </c>
      <c r="I86" s="5">
        <v>1895</v>
      </c>
      <c r="J86" s="8">
        <f t="shared" si="13"/>
        <v>15.465600261160532</v>
      </c>
      <c r="K86" s="9">
        <f t="shared" si="14"/>
        <v>84</v>
      </c>
      <c r="L86" s="10" t="s">
        <v>3</v>
      </c>
      <c r="M86">
        <f>Table1[[#This Row],[Rank]]-Table1[[#This Row],[Rank2]]</f>
        <v>51</v>
      </c>
    </row>
    <row r="87" spans="3:13" x14ac:dyDescent="0.25">
      <c r="C87" s="1" t="s">
        <v>90</v>
      </c>
      <c r="D87" s="4">
        <v>136891</v>
      </c>
      <c r="E87" s="3">
        <f t="shared" si="10"/>
        <v>78</v>
      </c>
      <c r="F87" s="5">
        <v>115772</v>
      </c>
      <c r="G87" s="6">
        <f t="shared" si="11"/>
        <v>84.572397016604455</v>
      </c>
      <c r="H87" s="7">
        <f t="shared" si="12"/>
        <v>84</v>
      </c>
      <c r="I87" s="5">
        <v>21119</v>
      </c>
      <c r="J87" s="8">
        <f t="shared" si="13"/>
        <v>15.427602983395547</v>
      </c>
      <c r="K87" s="9">
        <f t="shared" si="14"/>
        <v>85</v>
      </c>
      <c r="L87" s="10" t="s">
        <v>3</v>
      </c>
      <c r="M87">
        <f>Table1[[#This Row],[Rank]]-Table1[[#This Row],[Rank2]]</f>
        <v>-6</v>
      </c>
    </row>
    <row r="88" spans="3:13" x14ac:dyDescent="0.25">
      <c r="C88" s="1" t="s">
        <v>91</v>
      </c>
      <c r="D88" s="4">
        <v>138598</v>
      </c>
      <c r="E88" s="3">
        <f t="shared" si="10"/>
        <v>77</v>
      </c>
      <c r="F88" s="5">
        <v>117217</v>
      </c>
      <c r="G88" s="6">
        <f t="shared" si="11"/>
        <v>84.573370467106315</v>
      </c>
      <c r="H88" s="7">
        <f t="shared" si="12"/>
        <v>83</v>
      </c>
      <c r="I88" s="5">
        <v>21381</v>
      </c>
      <c r="J88" s="8">
        <f t="shared" si="13"/>
        <v>15.426629532893694</v>
      </c>
      <c r="K88" s="9">
        <f t="shared" si="14"/>
        <v>86</v>
      </c>
      <c r="L88" s="10" t="s">
        <v>3</v>
      </c>
      <c r="M88">
        <f>Table1[[#This Row],[Rank]]-Table1[[#This Row],[Rank2]]</f>
        <v>-6</v>
      </c>
    </row>
    <row r="89" spans="3:13" x14ac:dyDescent="0.25">
      <c r="C89" s="1" t="s">
        <v>92</v>
      </c>
      <c r="D89" s="4">
        <v>28701</v>
      </c>
      <c r="E89" s="3">
        <f t="shared" si="10"/>
        <v>113</v>
      </c>
      <c r="F89" s="5">
        <v>24283</v>
      </c>
      <c r="G89" s="6">
        <f t="shared" si="11"/>
        <v>84.606808125152426</v>
      </c>
      <c r="H89" s="7">
        <f t="shared" si="12"/>
        <v>82</v>
      </c>
      <c r="I89" s="5">
        <v>4418</v>
      </c>
      <c r="J89" s="8">
        <f t="shared" si="13"/>
        <v>15.393191874847567</v>
      </c>
      <c r="K89" s="9">
        <f t="shared" si="14"/>
        <v>87</v>
      </c>
      <c r="L89" s="10" t="s">
        <v>3</v>
      </c>
      <c r="M89">
        <f>Table1[[#This Row],[Rank]]-Table1[[#This Row],[Rank2]]</f>
        <v>31</v>
      </c>
    </row>
    <row r="90" spans="3:13" x14ac:dyDescent="0.25">
      <c r="C90" s="1" t="s">
        <v>93</v>
      </c>
      <c r="D90" s="4">
        <v>12569521</v>
      </c>
      <c r="E90" s="3">
        <f t="shared" si="10"/>
        <v>21</v>
      </c>
      <c r="F90" s="5">
        <v>10642922</v>
      </c>
      <c r="G90" s="6">
        <f t="shared" si="11"/>
        <v>84.672454901026057</v>
      </c>
      <c r="H90" s="7">
        <f t="shared" si="12"/>
        <v>81</v>
      </c>
      <c r="I90" s="5">
        <v>1926599</v>
      </c>
      <c r="J90" s="8">
        <f t="shared" si="13"/>
        <v>15.327545098973939</v>
      </c>
      <c r="K90" s="9">
        <f t="shared" si="14"/>
        <v>88</v>
      </c>
      <c r="L90" s="10" t="s">
        <v>3</v>
      </c>
      <c r="M90">
        <f>Table1[[#This Row],[Rank]]-Table1[[#This Row],[Rank2]]</f>
        <v>-60</v>
      </c>
    </row>
    <row r="91" spans="3:13" x14ac:dyDescent="0.25">
      <c r="C91" s="1" t="s">
        <v>94</v>
      </c>
      <c r="D91" s="4">
        <v>1631304</v>
      </c>
      <c r="E91" s="3">
        <f t="shared" si="10"/>
        <v>41</v>
      </c>
      <c r="F91" s="5">
        <v>1381276</v>
      </c>
      <c r="G91" s="6">
        <f t="shared" si="11"/>
        <v>84.673120399386022</v>
      </c>
      <c r="H91" s="7">
        <f t="shared" si="12"/>
        <v>80</v>
      </c>
      <c r="I91" s="5">
        <v>250028</v>
      </c>
      <c r="J91" s="8">
        <f t="shared" si="13"/>
        <v>15.326879600613989</v>
      </c>
      <c r="K91" s="9">
        <f t="shared" si="14"/>
        <v>89</v>
      </c>
      <c r="L91" s="10" t="s">
        <v>3</v>
      </c>
      <c r="M91">
        <f>Table1[[#This Row],[Rank]]-Table1[[#This Row],[Rank2]]</f>
        <v>-39</v>
      </c>
    </row>
    <row r="92" spans="3:13" x14ac:dyDescent="0.25">
      <c r="C92" s="1" t="s">
        <v>95</v>
      </c>
      <c r="D92" s="4">
        <v>111374</v>
      </c>
      <c r="E92" s="3">
        <f t="shared" si="10"/>
        <v>86</v>
      </c>
      <c r="F92" s="5">
        <v>94329</v>
      </c>
      <c r="G92" s="6">
        <f t="shared" si="11"/>
        <v>84.695709950257694</v>
      </c>
      <c r="H92" s="7">
        <f t="shared" si="12"/>
        <v>79</v>
      </c>
      <c r="I92" s="5">
        <v>17045</v>
      </c>
      <c r="J92" s="8">
        <f t="shared" si="13"/>
        <v>15.304290049742308</v>
      </c>
      <c r="K92" s="9">
        <f t="shared" si="14"/>
        <v>90</v>
      </c>
      <c r="L92" s="10" t="s">
        <v>3</v>
      </c>
      <c r="M92">
        <f>Table1[[#This Row],[Rank]]-Table1[[#This Row],[Rank2]]</f>
        <v>7</v>
      </c>
    </row>
    <row r="93" spans="3:13" x14ac:dyDescent="0.25">
      <c r="C93" s="1" t="s">
        <v>96</v>
      </c>
      <c r="D93" s="4">
        <v>450135</v>
      </c>
      <c r="E93" s="3">
        <f t="shared" si="10"/>
        <v>58</v>
      </c>
      <c r="F93" s="5">
        <v>381312</v>
      </c>
      <c r="G93" s="6">
        <f t="shared" si="11"/>
        <v>84.710586823952809</v>
      </c>
      <c r="H93" s="7">
        <f t="shared" si="12"/>
        <v>78</v>
      </c>
      <c r="I93" s="5">
        <v>68823</v>
      </c>
      <c r="J93" s="8">
        <f t="shared" si="13"/>
        <v>15.289413176047187</v>
      </c>
      <c r="K93" s="9">
        <f t="shared" si="14"/>
        <v>91</v>
      </c>
      <c r="L93" s="10" t="s">
        <v>3</v>
      </c>
      <c r="M93">
        <f>Table1[[#This Row],[Rank]]-Table1[[#This Row],[Rank2]]</f>
        <v>-20</v>
      </c>
    </row>
    <row r="94" spans="3:13" x14ac:dyDescent="0.25">
      <c r="C94" s="1" t="s">
        <v>97</v>
      </c>
      <c r="D94" s="4">
        <v>58454</v>
      </c>
      <c r="E94" s="3">
        <f t="shared" si="10"/>
        <v>97</v>
      </c>
      <c r="F94" s="5">
        <v>49590</v>
      </c>
      <c r="G94" s="6">
        <f t="shared" si="11"/>
        <v>84.835939371129427</v>
      </c>
      <c r="H94" s="7">
        <f t="shared" si="12"/>
        <v>77</v>
      </c>
      <c r="I94" s="5">
        <v>8864</v>
      </c>
      <c r="J94" s="8">
        <f t="shared" si="13"/>
        <v>15.164060628870565</v>
      </c>
      <c r="K94" s="9">
        <f t="shared" si="14"/>
        <v>92</v>
      </c>
      <c r="L94" s="10" t="s">
        <v>3</v>
      </c>
      <c r="M94">
        <f>Table1[[#This Row],[Rank]]-Table1[[#This Row],[Rank2]]</f>
        <v>20</v>
      </c>
    </row>
    <row r="95" spans="3:13" x14ac:dyDescent="0.25">
      <c r="C95" s="1" t="s">
        <v>98</v>
      </c>
      <c r="D95" s="4">
        <v>76774374</v>
      </c>
      <c r="E95" s="3">
        <f t="shared" si="10"/>
        <v>6</v>
      </c>
      <c r="F95" s="5">
        <v>65165450</v>
      </c>
      <c r="G95" s="6">
        <f t="shared" si="11"/>
        <v>84.879168145350164</v>
      </c>
      <c r="H95" s="7">
        <f t="shared" si="12"/>
        <v>76</v>
      </c>
      <c r="I95" s="5">
        <v>11608924</v>
      </c>
      <c r="J95" s="8">
        <f t="shared" si="13"/>
        <v>15.120831854649833</v>
      </c>
      <c r="K95" s="9">
        <f t="shared" si="14"/>
        <v>93</v>
      </c>
      <c r="L95" s="10" t="s">
        <v>3</v>
      </c>
      <c r="M95">
        <f>Table1[[#This Row],[Rank]]-Table1[[#This Row],[Rank2]]</f>
        <v>-70</v>
      </c>
    </row>
    <row r="96" spans="3:13" x14ac:dyDescent="0.25">
      <c r="C96" s="1" t="s">
        <v>99</v>
      </c>
      <c r="D96" s="4">
        <v>346744</v>
      </c>
      <c r="E96" s="3">
        <f t="shared" si="10"/>
        <v>63</v>
      </c>
      <c r="F96" s="5">
        <v>294339</v>
      </c>
      <c r="G96" s="6">
        <f t="shared" si="11"/>
        <v>84.886544540064136</v>
      </c>
      <c r="H96" s="7">
        <f t="shared" si="12"/>
        <v>75</v>
      </c>
      <c r="I96" s="5">
        <v>52405</v>
      </c>
      <c r="J96" s="8">
        <f t="shared" si="13"/>
        <v>15.11345545993586</v>
      </c>
      <c r="K96" s="9">
        <f t="shared" si="14"/>
        <v>94</v>
      </c>
      <c r="L96" s="10" t="s">
        <v>3</v>
      </c>
      <c r="M96">
        <f>Table1[[#This Row],[Rank]]-Table1[[#This Row],[Rank2]]</f>
        <v>-12</v>
      </c>
    </row>
    <row r="97" spans="3:13" x14ac:dyDescent="0.25">
      <c r="C97" s="1" t="s">
        <v>100</v>
      </c>
      <c r="D97" s="4">
        <v>14012883</v>
      </c>
      <c r="E97" s="3">
        <f t="shared" si="10"/>
        <v>19</v>
      </c>
      <c r="F97" s="5">
        <v>11921335</v>
      </c>
      <c r="G97" s="6">
        <f t="shared" si="11"/>
        <v>85.074106449044081</v>
      </c>
      <c r="H97" s="7">
        <f t="shared" si="12"/>
        <v>74</v>
      </c>
      <c r="I97" s="5">
        <v>2091548</v>
      </c>
      <c r="J97" s="8">
        <f t="shared" si="13"/>
        <v>14.925893550955932</v>
      </c>
      <c r="K97" s="9">
        <f t="shared" si="14"/>
        <v>95</v>
      </c>
      <c r="L97" s="10" t="s">
        <v>3</v>
      </c>
      <c r="M97">
        <f>Table1[[#This Row],[Rank]]-Table1[[#This Row],[Rank2]]</f>
        <v>-55</v>
      </c>
    </row>
    <row r="98" spans="3:13" x14ac:dyDescent="0.25">
      <c r="C98" s="1" t="s">
        <v>101</v>
      </c>
      <c r="D98" s="4">
        <v>21807532</v>
      </c>
      <c r="E98" s="3">
        <f t="shared" si="10"/>
        <v>14</v>
      </c>
      <c r="F98" s="5">
        <v>18588203</v>
      </c>
      <c r="G98" s="6">
        <f t="shared" si="11"/>
        <v>85.237536278749928</v>
      </c>
      <c r="H98" s="7">
        <f t="shared" si="12"/>
        <v>73</v>
      </c>
      <c r="I98" s="5">
        <v>3219329</v>
      </c>
      <c r="J98" s="8">
        <f t="shared" si="13"/>
        <v>14.762463721250072</v>
      </c>
      <c r="K98" s="9">
        <f t="shared" si="14"/>
        <v>96</v>
      </c>
      <c r="L98" s="10" t="s">
        <v>3</v>
      </c>
      <c r="M98">
        <f>Table1[[#This Row],[Rank]]-Table1[[#This Row],[Rank2]]</f>
        <v>-59</v>
      </c>
    </row>
    <row r="99" spans="3:13" x14ac:dyDescent="0.25">
      <c r="C99" s="1" t="s">
        <v>102</v>
      </c>
      <c r="D99" s="4">
        <v>66391448</v>
      </c>
      <c r="E99" s="3">
        <f t="shared" ref="E99:E130" si="15">RANK(D99,D:D)</f>
        <v>7</v>
      </c>
      <c r="F99" s="5">
        <v>56718683</v>
      </c>
      <c r="G99" s="6">
        <f t="shared" ref="G99:G130" si="16">(F99/D99)*100</f>
        <v>85.430706376520064</v>
      </c>
      <c r="H99" s="7">
        <f t="shared" ref="H99:H130" si="17">RANK(G99,G:G)</f>
        <v>72</v>
      </c>
      <c r="I99" s="5">
        <v>9672765</v>
      </c>
      <c r="J99" s="8">
        <f t="shared" ref="J99:J130" si="18">(I99/D99)*100</f>
        <v>14.56929362347994</v>
      </c>
      <c r="K99" s="9">
        <f t="shared" ref="K99:K130" si="19">RANK(J99,J:J)</f>
        <v>97</v>
      </c>
      <c r="L99" s="10" t="s">
        <v>3</v>
      </c>
      <c r="M99">
        <f>Table1[[#This Row],[Rank]]-Table1[[#This Row],[Rank2]]</f>
        <v>-65</v>
      </c>
    </row>
    <row r="100" spans="3:13" x14ac:dyDescent="0.25">
      <c r="C100" s="1" t="s">
        <v>103</v>
      </c>
      <c r="D100" s="4">
        <v>16809</v>
      </c>
      <c r="E100" s="3">
        <f t="shared" si="15"/>
        <v>126</v>
      </c>
      <c r="F100" s="5">
        <v>14368</v>
      </c>
      <c r="G100" s="6">
        <f t="shared" si="16"/>
        <v>85.478017728597777</v>
      </c>
      <c r="H100" s="7">
        <f t="shared" si="17"/>
        <v>71</v>
      </c>
      <c r="I100" s="5">
        <v>2441</v>
      </c>
      <c r="J100" s="8">
        <f t="shared" si="18"/>
        <v>14.521982271402226</v>
      </c>
      <c r="K100" s="9">
        <f t="shared" si="19"/>
        <v>98</v>
      </c>
      <c r="L100" s="10" t="s">
        <v>3</v>
      </c>
      <c r="M100">
        <f>Table1[[#This Row],[Rank]]-Table1[[#This Row],[Rank2]]</f>
        <v>55</v>
      </c>
    </row>
    <row r="101" spans="3:13" x14ac:dyDescent="0.25">
      <c r="C101" s="1" t="s">
        <v>104</v>
      </c>
      <c r="D101" s="4">
        <v>604440</v>
      </c>
      <c r="E101" s="3">
        <f t="shared" si="15"/>
        <v>51</v>
      </c>
      <c r="F101" s="5">
        <v>516793</v>
      </c>
      <c r="G101" s="6">
        <f t="shared" si="16"/>
        <v>85.499470584342532</v>
      </c>
      <c r="H101" s="7">
        <f t="shared" si="17"/>
        <v>70</v>
      </c>
      <c r="I101" s="5">
        <v>87647</v>
      </c>
      <c r="J101" s="8">
        <f t="shared" si="18"/>
        <v>14.500529415657468</v>
      </c>
      <c r="K101" s="9">
        <f t="shared" si="19"/>
        <v>99</v>
      </c>
      <c r="L101" s="10" t="s">
        <v>3</v>
      </c>
      <c r="M101">
        <f>Table1[[#This Row],[Rank]]-Table1[[#This Row],[Rank2]]</f>
        <v>-19</v>
      </c>
    </row>
    <row r="102" spans="3:13" x14ac:dyDescent="0.25">
      <c r="C102" s="1" t="s">
        <v>105</v>
      </c>
      <c r="D102" s="4">
        <v>6858</v>
      </c>
      <c r="E102" s="3">
        <f t="shared" si="15"/>
        <v>143</v>
      </c>
      <c r="F102" s="5">
        <v>5867</v>
      </c>
      <c r="G102" s="6">
        <f t="shared" si="16"/>
        <v>85.549722951297753</v>
      </c>
      <c r="H102" s="7">
        <f t="shared" si="17"/>
        <v>69</v>
      </c>
      <c r="I102" s="5">
        <v>991</v>
      </c>
      <c r="J102" s="8">
        <f t="shared" si="18"/>
        <v>14.450277048702246</v>
      </c>
      <c r="K102" s="9">
        <f t="shared" si="19"/>
        <v>100</v>
      </c>
      <c r="L102" s="10" t="s">
        <v>3</v>
      </c>
      <c r="M102">
        <f>Table1[[#This Row],[Rank]]-Table1[[#This Row],[Rank2]]</f>
        <v>74</v>
      </c>
    </row>
    <row r="103" spans="3:13" x14ac:dyDescent="0.25">
      <c r="C103" s="1" t="s">
        <v>106</v>
      </c>
      <c r="D103" s="4">
        <v>20281636</v>
      </c>
      <c r="E103" s="3">
        <f t="shared" si="15"/>
        <v>15</v>
      </c>
      <c r="F103" s="5">
        <v>17361988</v>
      </c>
      <c r="G103" s="6">
        <f t="shared" si="16"/>
        <v>85.604474905278849</v>
      </c>
      <c r="H103" s="7">
        <f t="shared" si="17"/>
        <v>68</v>
      </c>
      <c r="I103" s="5">
        <v>2919648</v>
      </c>
      <c r="J103" s="8">
        <f t="shared" si="18"/>
        <v>14.395525094721156</v>
      </c>
      <c r="K103" s="9">
        <f t="shared" si="19"/>
        <v>101</v>
      </c>
      <c r="L103" s="10" t="s">
        <v>3</v>
      </c>
      <c r="M103">
        <f>Table1[[#This Row],[Rank]]-Table1[[#This Row],[Rank2]]</f>
        <v>-53</v>
      </c>
    </row>
    <row r="104" spans="3:13" x14ac:dyDescent="0.25">
      <c r="C104" s="1" t="s">
        <v>107</v>
      </c>
      <c r="D104" s="4">
        <v>66230528</v>
      </c>
      <c r="E104" s="3">
        <f t="shared" si="15"/>
        <v>8</v>
      </c>
      <c r="F104" s="5">
        <v>56711068</v>
      </c>
      <c r="G104" s="6">
        <f t="shared" si="16"/>
        <v>85.626779239929959</v>
      </c>
      <c r="H104" s="7">
        <f t="shared" si="17"/>
        <v>67</v>
      </c>
      <c r="I104" s="5">
        <v>9519460</v>
      </c>
      <c r="J104" s="8">
        <f t="shared" si="18"/>
        <v>14.373220760070037</v>
      </c>
      <c r="K104" s="9">
        <f t="shared" si="19"/>
        <v>102</v>
      </c>
      <c r="L104" s="10" t="s">
        <v>3</v>
      </c>
      <c r="M104">
        <f>Table1[[#This Row],[Rank]]-Table1[[#This Row],[Rank2]]</f>
        <v>-59</v>
      </c>
    </row>
    <row r="105" spans="3:13" x14ac:dyDescent="0.25">
      <c r="C105" s="1" t="s">
        <v>108</v>
      </c>
      <c r="D105" s="4">
        <v>294690</v>
      </c>
      <c r="E105" s="3">
        <f t="shared" si="15"/>
        <v>68</v>
      </c>
      <c r="F105" s="5">
        <v>252351</v>
      </c>
      <c r="G105" s="6">
        <f t="shared" si="16"/>
        <v>85.632698768197088</v>
      </c>
      <c r="H105" s="7">
        <f t="shared" si="17"/>
        <v>66</v>
      </c>
      <c r="I105" s="5">
        <v>42339</v>
      </c>
      <c r="J105" s="8">
        <f t="shared" si="18"/>
        <v>14.367301231802912</v>
      </c>
      <c r="K105" s="9">
        <f t="shared" si="19"/>
        <v>103</v>
      </c>
      <c r="L105" s="10" t="s">
        <v>3</v>
      </c>
      <c r="M105">
        <f>Table1[[#This Row],[Rank]]-Table1[[#This Row],[Rank2]]</f>
        <v>2</v>
      </c>
    </row>
    <row r="106" spans="3:13" x14ac:dyDescent="0.25">
      <c r="C106" s="1" t="s">
        <v>109</v>
      </c>
      <c r="D106" s="4">
        <v>54111</v>
      </c>
      <c r="E106" s="3">
        <f t="shared" si="15"/>
        <v>98</v>
      </c>
      <c r="F106" s="5">
        <v>46350</v>
      </c>
      <c r="G106" s="6">
        <f t="shared" si="16"/>
        <v>85.657260076509402</v>
      </c>
      <c r="H106" s="7">
        <f t="shared" si="17"/>
        <v>65</v>
      </c>
      <c r="I106" s="5">
        <v>7761</v>
      </c>
      <c r="J106" s="8">
        <f t="shared" si="18"/>
        <v>14.342739923490603</v>
      </c>
      <c r="K106" s="9">
        <f t="shared" si="19"/>
        <v>104</v>
      </c>
      <c r="L106" s="10" t="s">
        <v>3</v>
      </c>
      <c r="M106">
        <f>Table1[[#This Row],[Rank]]-Table1[[#This Row],[Rank2]]</f>
        <v>33</v>
      </c>
    </row>
    <row r="107" spans="3:13" x14ac:dyDescent="0.25">
      <c r="C107" s="1" t="s">
        <v>110</v>
      </c>
      <c r="D107" s="4">
        <v>601968</v>
      </c>
      <c r="E107" s="3">
        <f t="shared" si="15"/>
        <v>52</v>
      </c>
      <c r="F107" s="5">
        <v>516239</v>
      </c>
      <c r="G107" s="6">
        <f t="shared" si="16"/>
        <v>85.758545304733801</v>
      </c>
      <c r="H107" s="7">
        <f t="shared" si="17"/>
        <v>64</v>
      </c>
      <c r="I107" s="5">
        <v>85729</v>
      </c>
      <c r="J107" s="8">
        <f t="shared" si="18"/>
        <v>14.241454695266192</v>
      </c>
      <c r="K107" s="9">
        <f t="shared" si="19"/>
        <v>105</v>
      </c>
      <c r="L107" s="10" t="s">
        <v>3</v>
      </c>
      <c r="M107">
        <f>Table1[[#This Row],[Rank]]-Table1[[#This Row],[Rank2]]</f>
        <v>-12</v>
      </c>
    </row>
    <row r="108" spans="3:13" x14ac:dyDescent="0.25">
      <c r="C108" s="1" t="s">
        <v>111</v>
      </c>
      <c r="D108" s="4">
        <v>52798210</v>
      </c>
      <c r="E108" s="3">
        <f t="shared" si="15"/>
        <v>10</v>
      </c>
      <c r="F108" s="5">
        <v>45381051</v>
      </c>
      <c r="G108" s="6">
        <f t="shared" si="16"/>
        <v>85.951874126035705</v>
      </c>
      <c r="H108" s="7">
        <f t="shared" si="17"/>
        <v>63</v>
      </c>
      <c r="I108" s="5">
        <v>7417159</v>
      </c>
      <c r="J108" s="8">
        <f t="shared" si="18"/>
        <v>14.048125873964286</v>
      </c>
      <c r="K108" s="9">
        <f t="shared" si="19"/>
        <v>106</v>
      </c>
      <c r="L108" s="10" t="s">
        <v>3</v>
      </c>
      <c r="M108">
        <f>Table1[[#This Row],[Rank]]-Table1[[#This Row],[Rank2]]</f>
        <v>-53</v>
      </c>
    </row>
    <row r="109" spans="3:13" x14ac:dyDescent="0.25">
      <c r="C109" s="1" t="s">
        <v>112</v>
      </c>
      <c r="D109" s="4">
        <v>10411844</v>
      </c>
      <c r="E109" s="3">
        <f t="shared" si="15"/>
        <v>24</v>
      </c>
      <c r="F109" s="5">
        <v>8951306</v>
      </c>
      <c r="G109" s="6">
        <f t="shared" si="16"/>
        <v>85.972340730422005</v>
      </c>
      <c r="H109" s="7">
        <f t="shared" si="17"/>
        <v>62</v>
      </c>
      <c r="I109" s="5">
        <v>1460538</v>
      </c>
      <c r="J109" s="8">
        <f t="shared" si="18"/>
        <v>14.027659269577992</v>
      </c>
      <c r="K109" s="9">
        <f t="shared" si="19"/>
        <v>107</v>
      </c>
      <c r="L109" s="10" t="s">
        <v>3</v>
      </c>
      <c r="M109">
        <f>Table1[[#This Row],[Rank]]-Table1[[#This Row],[Rank2]]</f>
        <v>-38</v>
      </c>
    </row>
    <row r="110" spans="3:13" x14ac:dyDescent="0.25">
      <c r="C110" s="1" t="s">
        <v>113</v>
      </c>
      <c r="D110" s="4">
        <v>38121792</v>
      </c>
      <c r="E110" s="3">
        <f t="shared" si="15"/>
        <v>11</v>
      </c>
      <c r="F110" s="5">
        <v>32779747</v>
      </c>
      <c r="G110" s="6">
        <f t="shared" si="16"/>
        <v>85.986899566526148</v>
      </c>
      <c r="H110" s="7">
        <f t="shared" si="17"/>
        <v>61</v>
      </c>
      <c r="I110" s="5">
        <v>5342045</v>
      </c>
      <c r="J110" s="8">
        <f t="shared" si="18"/>
        <v>14.013100433473852</v>
      </c>
      <c r="K110" s="9">
        <f t="shared" si="19"/>
        <v>108</v>
      </c>
      <c r="L110" s="10" t="s">
        <v>3</v>
      </c>
      <c r="M110">
        <f>Table1[[#This Row],[Rank]]-Table1[[#This Row],[Rank2]]</f>
        <v>-50</v>
      </c>
    </row>
    <row r="111" spans="3:13" x14ac:dyDescent="0.25">
      <c r="C111" s="1" t="s">
        <v>114</v>
      </c>
      <c r="D111" s="4">
        <v>16800</v>
      </c>
      <c r="E111" s="3">
        <f t="shared" si="15"/>
        <v>127</v>
      </c>
      <c r="F111" s="5">
        <v>14469</v>
      </c>
      <c r="G111" s="6">
        <f t="shared" si="16"/>
        <v>86.125</v>
      </c>
      <c r="H111" s="7">
        <f t="shared" si="17"/>
        <v>60</v>
      </c>
      <c r="I111" s="5">
        <v>2331</v>
      </c>
      <c r="J111" s="8">
        <f t="shared" si="18"/>
        <v>13.875000000000002</v>
      </c>
      <c r="K111" s="9">
        <f t="shared" si="19"/>
        <v>109</v>
      </c>
      <c r="L111" s="10" t="s">
        <v>3</v>
      </c>
      <c r="M111">
        <f>Table1[[#This Row],[Rank]]-Table1[[#This Row],[Rank2]]</f>
        <v>67</v>
      </c>
    </row>
    <row r="112" spans="3:13" x14ac:dyDescent="0.25">
      <c r="C112" s="1" t="s">
        <v>115</v>
      </c>
      <c r="D112" s="4">
        <v>330750</v>
      </c>
      <c r="E112" s="3">
        <f t="shared" si="15"/>
        <v>65</v>
      </c>
      <c r="F112" s="5">
        <v>285074</v>
      </c>
      <c r="G112" s="6">
        <f t="shared" si="16"/>
        <v>86.190173847316714</v>
      </c>
      <c r="H112" s="7">
        <f t="shared" si="17"/>
        <v>59</v>
      </c>
      <c r="I112" s="5">
        <v>45676</v>
      </c>
      <c r="J112" s="8">
        <f t="shared" si="18"/>
        <v>13.809826152683296</v>
      </c>
      <c r="K112" s="9">
        <f t="shared" si="19"/>
        <v>110</v>
      </c>
      <c r="L112" s="10" t="s">
        <v>3</v>
      </c>
      <c r="M112">
        <f>Table1[[#This Row],[Rank]]-Table1[[#This Row],[Rank2]]</f>
        <v>6</v>
      </c>
    </row>
    <row r="113" spans="3:13" x14ac:dyDescent="0.25">
      <c r="C113" s="1" t="s">
        <v>116</v>
      </c>
      <c r="D113" s="4">
        <v>92482262</v>
      </c>
      <c r="E113" s="3">
        <f t="shared" si="15"/>
        <v>4</v>
      </c>
      <c r="F113" s="5">
        <v>79779699</v>
      </c>
      <c r="G113" s="6">
        <f t="shared" si="16"/>
        <v>86.26486558038556</v>
      </c>
      <c r="H113" s="7">
        <f t="shared" si="17"/>
        <v>58</v>
      </c>
      <c r="I113" s="5">
        <v>12702563</v>
      </c>
      <c r="J113" s="8">
        <f t="shared" si="18"/>
        <v>13.735134419614434</v>
      </c>
      <c r="K113" s="9">
        <f t="shared" si="19"/>
        <v>111</v>
      </c>
      <c r="L113" s="10" t="s">
        <v>3</v>
      </c>
      <c r="M113">
        <f>Table1[[#This Row],[Rank]]-Table1[[#This Row],[Rank2]]</f>
        <v>-54</v>
      </c>
    </row>
    <row r="114" spans="3:13" x14ac:dyDescent="0.25">
      <c r="C114" s="1" t="s">
        <v>117</v>
      </c>
      <c r="D114" s="4">
        <v>141565</v>
      </c>
      <c r="E114" s="3">
        <f t="shared" si="15"/>
        <v>76</v>
      </c>
      <c r="F114" s="5">
        <v>122145</v>
      </c>
      <c r="G114" s="6">
        <f t="shared" si="16"/>
        <v>86.281919966093312</v>
      </c>
      <c r="H114" s="7">
        <f t="shared" si="17"/>
        <v>57</v>
      </c>
      <c r="I114" s="5">
        <v>19420</v>
      </c>
      <c r="J114" s="8">
        <f t="shared" si="18"/>
        <v>13.718080033906684</v>
      </c>
      <c r="K114" s="9">
        <f t="shared" si="19"/>
        <v>112</v>
      </c>
      <c r="L114" s="10" t="s">
        <v>3</v>
      </c>
      <c r="M114">
        <f>Table1[[#This Row],[Rank]]-Table1[[#This Row],[Rank2]]</f>
        <v>19</v>
      </c>
    </row>
    <row r="115" spans="3:13" x14ac:dyDescent="0.25">
      <c r="C115" s="1" t="s">
        <v>118</v>
      </c>
      <c r="D115" s="4">
        <v>10455832</v>
      </c>
      <c r="E115" s="3">
        <f t="shared" si="15"/>
        <v>23</v>
      </c>
      <c r="F115" s="5">
        <v>9031616</v>
      </c>
      <c r="G115" s="6">
        <f t="shared" si="16"/>
        <v>86.378740591853429</v>
      </c>
      <c r="H115" s="7">
        <f t="shared" si="17"/>
        <v>56</v>
      </c>
      <c r="I115" s="5">
        <v>1424216</v>
      </c>
      <c r="J115" s="8">
        <f t="shared" si="18"/>
        <v>13.621259408146575</v>
      </c>
      <c r="K115" s="9">
        <f t="shared" si="19"/>
        <v>113</v>
      </c>
      <c r="L115" s="10" t="s">
        <v>3</v>
      </c>
      <c r="M115">
        <f>Table1[[#This Row],[Rank]]-Table1[[#This Row],[Rank2]]</f>
        <v>-33</v>
      </c>
    </row>
    <row r="116" spans="3:13" x14ac:dyDescent="0.25">
      <c r="C116" s="1" t="s">
        <v>119</v>
      </c>
      <c r="D116" s="4">
        <v>7179245</v>
      </c>
      <c r="E116" s="3">
        <f t="shared" si="15"/>
        <v>27</v>
      </c>
      <c r="F116" s="5">
        <v>6203928</v>
      </c>
      <c r="G116" s="6">
        <f t="shared" si="16"/>
        <v>86.414769241055296</v>
      </c>
      <c r="H116" s="7">
        <f t="shared" si="17"/>
        <v>55</v>
      </c>
      <c r="I116" s="5">
        <v>975317</v>
      </c>
      <c r="J116" s="8">
        <f t="shared" si="18"/>
        <v>13.585230758944707</v>
      </c>
      <c r="K116" s="9">
        <f t="shared" si="19"/>
        <v>114</v>
      </c>
      <c r="L116" s="10" t="s">
        <v>3</v>
      </c>
      <c r="M116">
        <f>Table1[[#This Row],[Rank]]-Table1[[#This Row],[Rank2]]</f>
        <v>-28</v>
      </c>
    </row>
    <row r="117" spans="3:13" x14ac:dyDescent="0.25">
      <c r="C117" s="1" t="s">
        <v>120</v>
      </c>
      <c r="D117" s="4">
        <v>177070</v>
      </c>
      <c r="E117" s="3">
        <f t="shared" si="15"/>
        <v>74</v>
      </c>
      <c r="F117" s="5">
        <v>153059</v>
      </c>
      <c r="G117" s="6">
        <f t="shared" si="16"/>
        <v>86.439826057491388</v>
      </c>
      <c r="H117" s="7">
        <f t="shared" si="17"/>
        <v>54</v>
      </c>
      <c r="I117" s="5">
        <v>24011</v>
      </c>
      <c r="J117" s="8">
        <f t="shared" si="18"/>
        <v>13.560173942508612</v>
      </c>
      <c r="K117" s="9">
        <f t="shared" si="19"/>
        <v>115</v>
      </c>
      <c r="L117" s="10" t="s">
        <v>3</v>
      </c>
      <c r="M117">
        <f>Table1[[#This Row],[Rank]]-Table1[[#This Row],[Rank2]]</f>
        <v>20</v>
      </c>
    </row>
    <row r="118" spans="3:13" x14ac:dyDescent="0.25">
      <c r="C118" s="1" t="s">
        <v>121</v>
      </c>
      <c r="D118" s="4">
        <v>29816326</v>
      </c>
      <c r="E118" s="3">
        <f t="shared" si="15"/>
        <v>13</v>
      </c>
      <c r="F118" s="5">
        <v>25823570</v>
      </c>
      <c r="G118" s="6">
        <f t="shared" si="16"/>
        <v>86.608826318842901</v>
      </c>
      <c r="H118" s="7">
        <f t="shared" si="17"/>
        <v>53</v>
      </c>
      <c r="I118" s="5">
        <v>3992756</v>
      </c>
      <c r="J118" s="8">
        <f t="shared" si="18"/>
        <v>13.391173681157095</v>
      </c>
      <c r="K118" s="9">
        <f t="shared" si="19"/>
        <v>116</v>
      </c>
      <c r="L118" s="10" t="s">
        <v>3</v>
      </c>
      <c r="M118">
        <f>Table1[[#This Row],[Rank]]-Table1[[#This Row],[Rank2]]</f>
        <v>-40</v>
      </c>
    </row>
    <row r="119" spans="3:13" x14ac:dyDescent="0.25">
      <c r="C119" s="1" t="s">
        <v>122</v>
      </c>
      <c r="D119" s="4">
        <v>1076790</v>
      </c>
      <c r="E119" s="3">
        <f t="shared" si="15"/>
        <v>47</v>
      </c>
      <c r="F119" s="5">
        <v>933040</v>
      </c>
      <c r="G119" s="6">
        <f t="shared" si="16"/>
        <v>86.650136052526491</v>
      </c>
      <c r="H119" s="7">
        <f t="shared" si="17"/>
        <v>52</v>
      </c>
      <c r="I119" s="5">
        <v>143750</v>
      </c>
      <c r="J119" s="8">
        <f t="shared" si="18"/>
        <v>13.349863947473509</v>
      </c>
      <c r="K119" s="9">
        <f t="shared" si="19"/>
        <v>117</v>
      </c>
      <c r="L119" s="10" t="s">
        <v>3</v>
      </c>
      <c r="M119">
        <f>Table1[[#This Row],[Rank]]-Table1[[#This Row],[Rank2]]</f>
        <v>-5</v>
      </c>
    </row>
    <row r="120" spans="3:13" x14ac:dyDescent="0.25">
      <c r="C120" s="1" t="s">
        <v>123</v>
      </c>
      <c r="D120" s="4">
        <v>65115</v>
      </c>
      <c r="E120" s="3">
        <f t="shared" si="15"/>
        <v>95</v>
      </c>
      <c r="F120" s="5">
        <v>56547</v>
      </c>
      <c r="G120" s="6">
        <f t="shared" si="16"/>
        <v>86.841741534208708</v>
      </c>
      <c r="H120" s="7">
        <f t="shared" si="17"/>
        <v>51</v>
      </c>
      <c r="I120" s="5">
        <v>8568</v>
      </c>
      <c r="J120" s="8">
        <f t="shared" si="18"/>
        <v>13.158258465791292</v>
      </c>
      <c r="K120" s="9">
        <f t="shared" si="19"/>
        <v>118</v>
      </c>
      <c r="L120" s="10" t="s">
        <v>3</v>
      </c>
      <c r="M120">
        <f>Table1[[#This Row],[Rank]]-Table1[[#This Row],[Rank2]]</f>
        <v>44</v>
      </c>
    </row>
    <row r="121" spans="3:13" x14ac:dyDescent="0.25">
      <c r="C121" s="1" t="s">
        <v>124</v>
      </c>
      <c r="D121" s="4">
        <v>4601</v>
      </c>
      <c r="E121" s="3">
        <f t="shared" si="15"/>
        <v>147</v>
      </c>
      <c r="F121" s="5">
        <v>3996</v>
      </c>
      <c r="G121" s="6">
        <f t="shared" si="16"/>
        <v>86.850684633775259</v>
      </c>
      <c r="H121" s="7">
        <f t="shared" si="17"/>
        <v>50</v>
      </c>
      <c r="I121" s="5">
        <v>605</v>
      </c>
      <c r="J121" s="8">
        <f t="shared" si="18"/>
        <v>13.149315366224734</v>
      </c>
      <c r="K121" s="9">
        <f t="shared" si="19"/>
        <v>119</v>
      </c>
      <c r="L121" s="10" t="s">
        <v>3</v>
      </c>
      <c r="M121">
        <f>Table1[[#This Row],[Rank]]-Table1[[#This Row],[Rank2]]</f>
        <v>97</v>
      </c>
    </row>
    <row r="122" spans="3:13" x14ac:dyDescent="0.25">
      <c r="C122" s="1" t="s">
        <v>125</v>
      </c>
      <c r="D122" s="4">
        <v>17664636</v>
      </c>
      <c r="E122" s="3">
        <f t="shared" si="15"/>
        <v>16</v>
      </c>
      <c r="F122" s="5">
        <v>15354425</v>
      </c>
      <c r="G122" s="6">
        <f t="shared" si="16"/>
        <v>86.921830713069895</v>
      </c>
      <c r="H122" s="7">
        <f t="shared" si="17"/>
        <v>49</v>
      </c>
      <c r="I122" s="5">
        <v>2310211</v>
      </c>
      <c r="J122" s="8">
        <f t="shared" si="18"/>
        <v>13.078169286930114</v>
      </c>
      <c r="K122" s="9">
        <f t="shared" si="19"/>
        <v>120</v>
      </c>
      <c r="L122" s="10" t="s">
        <v>3</v>
      </c>
      <c r="M122">
        <f>Table1[[#This Row],[Rank]]-Table1[[#This Row],[Rank2]]</f>
        <v>-33</v>
      </c>
    </row>
    <row r="123" spans="3:13" x14ac:dyDescent="0.25">
      <c r="C123" s="1" t="s">
        <v>126</v>
      </c>
      <c r="D123" s="4">
        <v>207440</v>
      </c>
      <c r="E123" s="3">
        <f t="shared" si="15"/>
        <v>72</v>
      </c>
      <c r="F123" s="5">
        <v>180535</v>
      </c>
      <c r="G123" s="6">
        <f t="shared" si="16"/>
        <v>87.029984573852687</v>
      </c>
      <c r="H123" s="7">
        <f t="shared" si="17"/>
        <v>48</v>
      </c>
      <c r="I123" s="5">
        <v>26905</v>
      </c>
      <c r="J123" s="8">
        <f t="shared" si="18"/>
        <v>12.970015426147318</v>
      </c>
      <c r="K123" s="9">
        <f t="shared" si="19"/>
        <v>121</v>
      </c>
      <c r="L123" s="10" t="s">
        <v>3</v>
      </c>
      <c r="M123">
        <f>Table1[[#This Row],[Rank]]-Table1[[#This Row],[Rank2]]</f>
        <v>24</v>
      </c>
    </row>
    <row r="124" spans="3:13" x14ac:dyDescent="0.25">
      <c r="C124" s="1" t="s">
        <v>127</v>
      </c>
      <c r="D124" s="4">
        <v>538717</v>
      </c>
      <c r="E124" s="3">
        <f t="shared" si="15"/>
        <v>54</v>
      </c>
      <c r="F124" s="5">
        <v>468997</v>
      </c>
      <c r="G124" s="6">
        <f t="shared" si="16"/>
        <v>87.058139988157052</v>
      </c>
      <c r="H124" s="7">
        <f t="shared" si="17"/>
        <v>47</v>
      </c>
      <c r="I124" s="5">
        <v>69720</v>
      </c>
      <c r="J124" s="8">
        <f t="shared" si="18"/>
        <v>12.941860011842953</v>
      </c>
      <c r="K124" s="9">
        <f t="shared" si="19"/>
        <v>122</v>
      </c>
      <c r="L124" s="10" t="s">
        <v>3</v>
      </c>
      <c r="M124">
        <f>Table1[[#This Row],[Rank]]-Table1[[#This Row],[Rank2]]</f>
        <v>7</v>
      </c>
    </row>
    <row r="125" spans="3:13" x14ac:dyDescent="0.25">
      <c r="C125" s="1" t="s">
        <v>128</v>
      </c>
      <c r="D125" s="4">
        <v>19851</v>
      </c>
      <c r="E125" s="3">
        <f t="shared" si="15"/>
        <v>123</v>
      </c>
      <c r="F125" s="5">
        <v>17301</v>
      </c>
      <c r="G125" s="6">
        <f t="shared" si="16"/>
        <v>87.15429953150975</v>
      </c>
      <c r="H125" s="7">
        <f t="shared" si="17"/>
        <v>46</v>
      </c>
      <c r="I125" s="5">
        <v>2550</v>
      </c>
      <c r="J125" s="8">
        <f t="shared" si="18"/>
        <v>12.845700468490254</v>
      </c>
      <c r="K125" s="9">
        <f t="shared" si="19"/>
        <v>123</v>
      </c>
      <c r="L125" s="10" t="s">
        <v>3</v>
      </c>
      <c r="M125">
        <f>Table1[[#This Row],[Rank]]-Table1[[#This Row],[Rank2]]</f>
        <v>77</v>
      </c>
    </row>
    <row r="126" spans="3:13" x14ac:dyDescent="0.25">
      <c r="C126" s="1" t="s">
        <v>129</v>
      </c>
      <c r="D126" s="4">
        <v>39522</v>
      </c>
      <c r="E126" s="3">
        <f t="shared" si="15"/>
        <v>103</v>
      </c>
      <c r="F126" s="5">
        <v>34515</v>
      </c>
      <c r="G126" s="6">
        <f t="shared" si="16"/>
        <v>87.331106725368144</v>
      </c>
      <c r="H126" s="7">
        <f t="shared" si="17"/>
        <v>45</v>
      </c>
      <c r="I126" s="5">
        <v>5007</v>
      </c>
      <c r="J126" s="8">
        <f t="shared" si="18"/>
        <v>12.66889327463185</v>
      </c>
      <c r="K126" s="9">
        <f t="shared" si="19"/>
        <v>124</v>
      </c>
      <c r="L126" s="10" t="s">
        <v>3</v>
      </c>
      <c r="M126">
        <f>Table1[[#This Row],[Rank]]-Table1[[#This Row],[Rank2]]</f>
        <v>58</v>
      </c>
    </row>
    <row r="127" spans="3:13" x14ac:dyDescent="0.25">
      <c r="C127" s="1" t="s">
        <v>130</v>
      </c>
      <c r="D127" s="4">
        <v>7457940</v>
      </c>
      <c r="E127" s="3">
        <f t="shared" si="15"/>
        <v>25</v>
      </c>
      <c r="F127" s="5">
        <v>6513392</v>
      </c>
      <c r="G127" s="6">
        <f t="shared" si="16"/>
        <v>87.335001354261365</v>
      </c>
      <c r="H127" s="7">
        <f t="shared" si="17"/>
        <v>44</v>
      </c>
      <c r="I127" s="5">
        <v>944548</v>
      </c>
      <c r="J127" s="8">
        <f t="shared" si="18"/>
        <v>12.664998645738635</v>
      </c>
      <c r="K127" s="9">
        <f t="shared" si="19"/>
        <v>125</v>
      </c>
      <c r="L127" s="10" t="s">
        <v>3</v>
      </c>
      <c r="M127">
        <f>Table1[[#This Row],[Rank]]-Table1[[#This Row],[Rank2]]</f>
        <v>-19</v>
      </c>
    </row>
    <row r="128" spans="3:13" x14ac:dyDescent="0.25">
      <c r="C128" s="1" t="s">
        <v>131</v>
      </c>
      <c r="D128" s="4">
        <v>185577512</v>
      </c>
      <c r="E128" s="3">
        <f t="shared" si="15"/>
        <v>2</v>
      </c>
      <c r="F128" s="5">
        <v>162152224</v>
      </c>
      <c r="G128" s="6">
        <f t="shared" si="16"/>
        <v>87.377086939283899</v>
      </c>
      <c r="H128" s="7">
        <f t="shared" si="17"/>
        <v>43</v>
      </c>
      <c r="I128" s="5">
        <v>23425288</v>
      </c>
      <c r="J128" s="8">
        <f t="shared" si="18"/>
        <v>12.622913060716106</v>
      </c>
      <c r="K128" s="9">
        <f t="shared" si="19"/>
        <v>126</v>
      </c>
      <c r="L128" s="10" t="s">
        <v>3</v>
      </c>
      <c r="M128">
        <f>Table1[[#This Row],[Rank]]-Table1[[#This Row],[Rank2]]</f>
        <v>-41</v>
      </c>
    </row>
    <row r="129" spans="3:13" x14ac:dyDescent="0.25">
      <c r="C129" s="1" t="s">
        <v>132</v>
      </c>
      <c r="D129" s="4">
        <v>37097</v>
      </c>
      <c r="E129" s="3">
        <f t="shared" si="15"/>
        <v>106</v>
      </c>
      <c r="F129" s="5">
        <v>32418</v>
      </c>
      <c r="G129" s="6">
        <f t="shared" si="16"/>
        <v>87.387120252311519</v>
      </c>
      <c r="H129" s="7">
        <f t="shared" si="17"/>
        <v>42</v>
      </c>
      <c r="I129" s="5">
        <v>4679</v>
      </c>
      <c r="J129" s="8">
        <f t="shared" si="18"/>
        <v>12.612879747688494</v>
      </c>
      <c r="K129" s="9">
        <f t="shared" si="19"/>
        <v>127</v>
      </c>
      <c r="L129" s="10" t="s">
        <v>3</v>
      </c>
      <c r="M129">
        <f>Table1[[#This Row],[Rank]]-Table1[[#This Row],[Rank2]]</f>
        <v>64</v>
      </c>
    </row>
    <row r="130" spans="3:13" x14ac:dyDescent="0.25">
      <c r="C130" s="1" t="s">
        <v>133</v>
      </c>
      <c r="D130" s="4">
        <v>100183</v>
      </c>
      <c r="E130" s="3">
        <f t="shared" si="15"/>
        <v>88</v>
      </c>
      <c r="F130" s="5">
        <v>87572</v>
      </c>
      <c r="G130" s="6">
        <f t="shared" si="16"/>
        <v>87.412035974167281</v>
      </c>
      <c r="H130" s="7">
        <f t="shared" si="17"/>
        <v>41</v>
      </c>
      <c r="I130" s="5">
        <v>12611</v>
      </c>
      <c r="J130" s="8">
        <f t="shared" si="18"/>
        <v>12.587964025832726</v>
      </c>
      <c r="K130" s="9">
        <f t="shared" si="19"/>
        <v>128</v>
      </c>
      <c r="L130" s="10" t="s">
        <v>3</v>
      </c>
      <c r="M130">
        <f>Table1[[#This Row],[Rank]]-Table1[[#This Row],[Rank2]]</f>
        <v>47</v>
      </c>
    </row>
    <row r="131" spans="3:13" x14ac:dyDescent="0.25">
      <c r="C131" s="1" t="s">
        <v>134</v>
      </c>
      <c r="D131" s="4">
        <v>94645</v>
      </c>
      <c r="E131" s="3">
        <f t="shared" ref="E131:E162" si="20">RANK(D131,D:D)</f>
        <v>91</v>
      </c>
      <c r="F131" s="5">
        <v>82791</v>
      </c>
      <c r="G131" s="6">
        <f t="shared" ref="G131:G162" si="21">(F131/D131)*100</f>
        <v>87.475302445982351</v>
      </c>
      <c r="H131" s="7">
        <f t="shared" ref="H131:H162" si="22">RANK(G131,G:G)</f>
        <v>40</v>
      </c>
      <c r="I131" s="5">
        <v>11854</v>
      </c>
      <c r="J131" s="8">
        <f t="shared" ref="J131:J162" si="23">(I131/D131)*100</f>
        <v>12.524697554017644</v>
      </c>
      <c r="K131" s="9">
        <f t="shared" ref="K131:K162" si="24">RANK(J131,J:J)</f>
        <v>129</v>
      </c>
      <c r="L131" s="10" t="s">
        <v>3</v>
      </c>
      <c r="M131">
        <f>Table1[[#This Row],[Rank]]-Table1[[#This Row],[Rank2]]</f>
        <v>51</v>
      </c>
    </row>
    <row r="132" spans="3:13" x14ac:dyDescent="0.25">
      <c r="C132" s="1" t="s">
        <v>135</v>
      </c>
      <c r="D132" s="4">
        <v>38235</v>
      </c>
      <c r="E132" s="3">
        <f t="shared" si="20"/>
        <v>105</v>
      </c>
      <c r="F132" s="5">
        <v>33464</v>
      </c>
      <c r="G132" s="6">
        <f t="shared" si="21"/>
        <v>87.521904014646267</v>
      </c>
      <c r="H132" s="7">
        <f t="shared" si="22"/>
        <v>39</v>
      </c>
      <c r="I132" s="5">
        <v>4771</v>
      </c>
      <c r="J132" s="8">
        <f t="shared" si="23"/>
        <v>12.478095985353734</v>
      </c>
      <c r="K132" s="9">
        <f t="shared" si="24"/>
        <v>130</v>
      </c>
      <c r="L132" s="10" t="s">
        <v>3</v>
      </c>
      <c r="M132">
        <f>Table1[[#This Row],[Rank]]-Table1[[#This Row],[Rank2]]</f>
        <v>66</v>
      </c>
    </row>
    <row r="133" spans="3:13" x14ac:dyDescent="0.25">
      <c r="C133" s="1" t="s">
        <v>136</v>
      </c>
      <c r="D133" s="4">
        <v>25674</v>
      </c>
      <c r="E133" s="3">
        <f t="shared" si="20"/>
        <v>115</v>
      </c>
      <c r="F133" s="5">
        <v>22477</v>
      </c>
      <c r="G133" s="6">
        <f t="shared" si="21"/>
        <v>87.547713640258635</v>
      </c>
      <c r="H133" s="7">
        <f t="shared" si="22"/>
        <v>38</v>
      </c>
      <c r="I133" s="5">
        <v>3197</v>
      </c>
      <c r="J133" s="8">
        <f t="shared" si="23"/>
        <v>12.452286359741374</v>
      </c>
      <c r="K133" s="9">
        <f t="shared" si="24"/>
        <v>131</v>
      </c>
      <c r="L133" s="10" t="s">
        <v>3</v>
      </c>
      <c r="M133">
        <f>Table1[[#This Row],[Rank]]-Table1[[#This Row],[Rank2]]</f>
        <v>77</v>
      </c>
    </row>
    <row r="134" spans="3:13" x14ac:dyDescent="0.25">
      <c r="C134" s="1" t="s">
        <v>137</v>
      </c>
      <c r="D134" s="4">
        <v>15148167</v>
      </c>
      <c r="E134" s="3">
        <f t="shared" si="20"/>
        <v>18</v>
      </c>
      <c r="F134" s="5">
        <v>13272630</v>
      </c>
      <c r="G134" s="6">
        <f t="shared" si="21"/>
        <v>87.618719809466057</v>
      </c>
      <c r="H134" s="7">
        <f t="shared" si="22"/>
        <v>37</v>
      </c>
      <c r="I134" s="5">
        <v>1875537</v>
      </c>
      <c r="J134" s="8">
        <f t="shared" si="23"/>
        <v>12.381280190533944</v>
      </c>
      <c r="K134" s="9">
        <f t="shared" si="24"/>
        <v>132</v>
      </c>
      <c r="L134" s="10" t="s">
        <v>3</v>
      </c>
      <c r="M134">
        <f>Table1[[#This Row],[Rank]]-Table1[[#This Row],[Rank2]]</f>
        <v>-19</v>
      </c>
    </row>
    <row r="135" spans="3:13" x14ac:dyDescent="0.25">
      <c r="C135" s="1" t="s">
        <v>138</v>
      </c>
      <c r="D135" s="4">
        <v>12868591</v>
      </c>
      <c r="E135" s="3">
        <f t="shared" si="20"/>
        <v>20</v>
      </c>
      <c r="F135" s="5">
        <v>11287130</v>
      </c>
      <c r="G135" s="6">
        <f t="shared" si="21"/>
        <v>87.7106903156686</v>
      </c>
      <c r="H135" s="7">
        <f t="shared" si="22"/>
        <v>36</v>
      </c>
      <c r="I135" s="5">
        <v>1581461</v>
      </c>
      <c r="J135" s="8">
        <f t="shared" si="23"/>
        <v>12.289309684331409</v>
      </c>
      <c r="K135" s="9">
        <f t="shared" si="24"/>
        <v>133</v>
      </c>
      <c r="L135" s="10" t="s">
        <v>3</v>
      </c>
      <c r="M135">
        <f>Table1[[#This Row],[Rank]]-Table1[[#This Row],[Rank2]]</f>
        <v>-16</v>
      </c>
    </row>
    <row r="136" spans="3:13" x14ac:dyDescent="0.25">
      <c r="C136" s="1" t="s">
        <v>139</v>
      </c>
      <c r="D136" s="4">
        <v>455188</v>
      </c>
      <c r="E136" s="3">
        <f t="shared" si="20"/>
        <v>56</v>
      </c>
      <c r="F136" s="5">
        <v>399271</v>
      </c>
      <c r="G136" s="6">
        <f t="shared" si="21"/>
        <v>87.715625192228259</v>
      </c>
      <c r="H136" s="7">
        <f t="shared" si="22"/>
        <v>35</v>
      </c>
      <c r="I136" s="5">
        <v>55917</v>
      </c>
      <c r="J136" s="8">
        <f t="shared" si="23"/>
        <v>12.284374807771734</v>
      </c>
      <c r="K136" s="9">
        <f t="shared" si="24"/>
        <v>134</v>
      </c>
      <c r="L136" s="10" t="s">
        <v>3</v>
      </c>
      <c r="M136">
        <f>Table1[[#This Row],[Rank]]-Table1[[#This Row],[Rank2]]</f>
        <v>21</v>
      </c>
    </row>
    <row r="137" spans="3:13" x14ac:dyDescent="0.25">
      <c r="C137" s="1" t="s">
        <v>140</v>
      </c>
      <c r="D137" s="4">
        <v>83187447</v>
      </c>
      <c r="E137" s="3">
        <f t="shared" si="20"/>
        <v>5</v>
      </c>
      <c r="F137" s="5">
        <v>73052610</v>
      </c>
      <c r="G137" s="6">
        <f t="shared" si="21"/>
        <v>87.816867369424131</v>
      </c>
      <c r="H137" s="7">
        <f t="shared" si="22"/>
        <v>34</v>
      </c>
      <c r="I137" s="5">
        <v>10134837</v>
      </c>
      <c r="J137" s="8">
        <f t="shared" si="23"/>
        <v>12.18313263057586</v>
      </c>
      <c r="K137" s="9">
        <f t="shared" si="24"/>
        <v>135</v>
      </c>
      <c r="L137" s="10" t="s">
        <v>3</v>
      </c>
      <c r="M137">
        <f>Table1[[#This Row],[Rank]]-Table1[[#This Row],[Rank2]]</f>
        <v>-29</v>
      </c>
    </row>
    <row r="138" spans="3:13" x14ac:dyDescent="0.25">
      <c r="C138" s="1" t="s">
        <v>141</v>
      </c>
      <c r="D138" s="4">
        <v>24715</v>
      </c>
      <c r="E138" s="3">
        <f t="shared" si="20"/>
        <v>118</v>
      </c>
      <c r="F138" s="5">
        <v>21707</v>
      </c>
      <c r="G138" s="6">
        <f t="shared" si="21"/>
        <v>87.829253489783525</v>
      </c>
      <c r="H138" s="7">
        <f t="shared" si="22"/>
        <v>33</v>
      </c>
      <c r="I138" s="5">
        <v>3008</v>
      </c>
      <c r="J138" s="8">
        <f t="shared" si="23"/>
        <v>12.170746510216468</v>
      </c>
      <c r="K138" s="9">
        <f t="shared" si="24"/>
        <v>136</v>
      </c>
      <c r="L138" s="10" t="s">
        <v>3</v>
      </c>
      <c r="M138">
        <f>Table1[[#This Row],[Rank]]-Table1[[#This Row],[Rank2]]</f>
        <v>85</v>
      </c>
    </row>
    <row r="139" spans="3:13" x14ac:dyDescent="0.25">
      <c r="C139" s="1" t="s">
        <v>142</v>
      </c>
      <c r="D139" s="4">
        <v>39035</v>
      </c>
      <c r="E139" s="3">
        <f t="shared" si="20"/>
        <v>104</v>
      </c>
      <c r="F139" s="5">
        <v>34347</v>
      </c>
      <c r="G139" s="6">
        <f t="shared" si="21"/>
        <v>87.990265146663248</v>
      </c>
      <c r="H139" s="7">
        <f t="shared" si="22"/>
        <v>32</v>
      </c>
      <c r="I139" s="5">
        <v>4688</v>
      </c>
      <c r="J139" s="8">
        <f t="shared" si="23"/>
        <v>12.009734853336749</v>
      </c>
      <c r="K139" s="9">
        <f t="shared" si="24"/>
        <v>137</v>
      </c>
      <c r="L139" s="10" t="s">
        <v>3</v>
      </c>
      <c r="M139">
        <f>Table1[[#This Row],[Rank]]-Table1[[#This Row],[Rank2]]</f>
        <v>72</v>
      </c>
    </row>
    <row r="140" spans="3:13" x14ac:dyDescent="0.25">
      <c r="C140" s="1" t="s">
        <v>143</v>
      </c>
      <c r="D140" s="4">
        <v>19066</v>
      </c>
      <c r="E140" s="3">
        <f t="shared" si="20"/>
        <v>124</v>
      </c>
      <c r="F140" s="5">
        <v>16815</v>
      </c>
      <c r="G140" s="6">
        <f t="shared" si="21"/>
        <v>88.193643134375336</v>
      </c>
      <c r="H140" s="7">
        <f t="shared" si="22"/>
        <v>31</v>
      </c>
      <c r="I140" s="5">
        <v>2251</v>
      </c>
      <c r="J140" s="8">
        <f t="shared" si="23"/>
        <v>11.806356865624672</v>
      </c>
      <c r="K140" s="9">
        <f t="shared" si="24"/>
        <v>138</v>
      </c>
      <c r="L140" s="10" t="s">
        <v>3</v>
      </c>
      <c r="M140">
        <f>Table1[[#This Row],[Rank]]-Table1[[#This Row],[Rank2]]</f>
        <v>93</v>
      </c>
    </row>
    <row r="141" spans="3:13" x14ac:dyDescent="0.25">
      <c r="C141" s="1" t="s">
        <v>144</v>
      </c>
      <c r="D141" s="4">
        <v>120154</v>
      </c>
      <c r="E141" s="3">
        <f t="shared" si="20"/>
        <v>84</v>
      </c>
      <c r="F141" s="5">
        <v>106004</v>
      </c>
      <c r="G141" s="6">
        <f t="shared" si="21"/>
        <v>88.223446576892982</v>
      </c>
      <c r="H141" s="7">
        <f t="shared" si="22"/>
        <v>30</v>
      </c>
      <c r="I141" s="5">
        <v>14150</v>
      </c>
      <c r="J141" s="8">
        <f t="shared" si="23"/>
        <v>11.776553423107012</v>
      </c>
      <c r="K141" s="9">
        <f t="shared" si="24"/>
        <v>139</v>
      </c>
      <c r="L141" s="10" t="s">
        <v>3</v>
      </c>
      <c r="M141">
        <f>Table1[[#This Row],[Rank]]-Table1[[#This Row],[Rank2]]</f>
        <v>54</v>
      </c>
    </row>
    <row r="142" spans="3:13" x14ac:dyDescent="0.25">
      <c r="C142" s="1" t="s">
        <v>145</v>
      </c>
      <c r="D142" s="4">
        <v>117738</v>
      </c>
      <c r="E142" s="3">
        <f t="shared" si="20"/>
        <v>85</v>
      </c>
      <c r="F142" s="5">
        <v>103947</v>
      </c>
      <c r="G142" s="6">
        <f t="shared" si="21"/>
        <v>88.286704377516173</v>
      </c>
      <c r="H142" s="7">
        <f t="shared" si="22"/>
        <v>29</v>
      </c>
      <c r="I142" s="5">
        <v>13791</v>
      </c>
      <c r="J142" s="8">
        <f t="shared" si="23"/>
        <v>11.71329562248382</v>
      </c>
      <c r="K142" s="9">
        <f t="shared" si="24"/>
        <v>140</v>
      </c>
      <c r="L142" s="10" t="s">
        <v>3</v>
      </c>
      <c r="M142">
        <f>Table1[[#This Row],[Rank]]-Table1[[#This Row],[Rank2]]</f>
        <v>56</v>
      </c>
    </row>
    <row r="143" spans="3:13" x14ac:dyDescent="0.25">
      <c r="C143" s="1" t="s">
        <v>146</v>
      </c>
      <c r="D143" s="4">
        <v>10969212</v>
      </c>
      <c r="E143" s="3">
        <f t="shared" si="20"/>
        <v>22</v>
      </c>
      <c r="F143" s="5">
        <v>9708103</v>
      </c>
      <c r="G143" s="6">
        <f t="shared" si="21"/>
        <v>88.50319421303918</v>
      </c>
      <c r="H143" s="7">
        <f t="shared" si="22"/>
        <v>28</v>
      </c>
      <c r="I143" s="5">
        <v>1261109</v>
      </c>
      <c r="J143" s="8">
        <f t="shared" si="23"/>
        <v>11.496805786960813</v>
      </c>
      <c r="K143" s="9">
        <f t="shared" si="24"/>
        <v>141</v>
      </c>
      <c r="L143" s="10" t="s">
        <v>3</v>
      </c>
      <c r="M143">
        <f>Table1[[#This Row],[Rank]]-Table1[[#This Row],[Rank2]]</f>
        <v>-6</v>
      </c>
    </row>
    <row r="144" spans="3:13" x14ac:dyDescent="0.25">
      <c r="C144" s="1" t="s">
        <v>147</v>
      </c>
      <c r="D144" s="4">
        <v>288055</v>
      </c>
      <c r="E144" s="3">
        <f t="shared" si="20"/>
        <v>69</v>
      </c>
      <c r="F144" s="5">
        <v>255308</v>
      </c>
      <c r="G144" s="6">
        <f t="shared" si="21"/>
        <v>88.6316849212824</v>
      </c>
      <c r="H144" s="7">
        <f t="shared" si="22"/>
        <v>27</v>
      </c>
      <c r="I144" s="5">
        <v>32747</v>
      </c>
      <c r="J144" s="8">
        <f t="shared" si="23"/>
        <v>11.368315078717606</v>
      </c>
      <c r="K144" s="9">
        <f t="shared" si="24"/>
        <v>142</v>
      </c>
      <c r="L144" s="10" t="s">
        <v>3</v>
      </c>
      <c r="M144">
        <f>Table1[[#This Row],[Rank]]-Table1[[#This Row],[Rank2]]</f>
        <v>42</v>
      </c>
    </row>
    <row r="145" spans="3:13" x14ac:dyDescent="0.25">
      <c r="C145" s="1" t="s">
        <v>148</v>
      </c>
      <c r="D145" s="4">
        <v>48924</v>
      </c>
      <c r="E145" s="3">
        <f t="shared" si="20"/>
        <v>101</v>
      </c>
      <c r="F145" s="5">
        <v>43483</v>
      </c>
      <c r="G145" s="6">
        <f t="shared" si="21"/>
        <v>88.878668955931644</v>
      </c>
      <c r="H145" s="7">
        <f t="shared" si="22"/>
        <v>26</v>
      </c>
      <c r="I145" s="5">
        <v>5441</v>
      </c>
      <c r="J145" s="8">
        <f t="shared" si="23"/>
        <v>11.121331044068352</v>
      </c>
      <c r="K145" s="9">
        <f t="shared" si="24"/>
        <v>143</v>
      </c>
      <c r="L145" s="10" t="s">
        <v>3</v>
      </c>
      <c r="M145">
        <f>Table1[[#This Row],[Rank]]-Table1[[#This Row],[Rank2]]</f>
        <v>75</v>
      </c>
    </row>
    <row r="146" spans="3:13" x14ac:dyDescent="0.25">
      <c r="C146" s="1" t="s">
        <v>149</v>
      </c>
      <c r="D146" s="4">
        <v>8738</v>
      </c>
      <c r="E146" s="3">
        <f t="shared" si="20"/>
        <v>140</v>
      </c>
      <c r="F146" s="5">
        <v>7768</v>
      </c>
      <c r="G146" s="6">
        <f t="shared" si="21"/>
        <v>88.89906157015335</v>
      </c>
      <c r="H146" s="7">
        <f t="shared" si="22"/>
        <v>25</v>
      </c>
      <c r="I146" s="5">
        <v>970</v>
      </c>
      <c r="J146" s="8">
        <f t="shared" si="23"/>
        <v>11.100938429846646</v>
      </c>
      <c r="K146" s="9">
        <f t="shared" si="24"/>
        <v>144</v>
      </c>
      <c r="L146" s="10" t="s">
        <v>3</v>
      </c>
      <c r="M146">
        <f>Table1[[#This Row],[Rank]]-Table1[[#This Row],[Rank2]]</f>
        <v>115</v>
      </c>
    </row>
    <row r="147" spans="3:13" x14ac:dyDescent="0.25">
      <c r="C147" s="1" t="s">
        <v>150</v>
      </c>
      <c r="D147" s="4">
        <v>898084816</v>
      </c>
      <c r="E147" s="3">
        <f t="shared" si="20"/>
        <v>1</v>
      </c>
      <c r="F147" s="5">
        <v>798686962</v>
      </c>
      <c r="G147" s="6">
        <f t="shared" si="21"/>
        <v>88.932242007752635</v>
      </c>
      <c r="H147" s="7">
        <f t="shared" si="22"/>
        <v>24</v>
      </c>
      <c r="I147" s="5">
        <v>99397854</v>
      </c>
      <c r="J147" s="8">
        <f t="shared" si="23"/>
        <v>11.06775799224736</v>
      </c>
      <c r="K147" s="9">
        <f t="shared" si="24"/>
        <v>145</v>
      </c>
      <c r="L147" s="10" t="s">
        <v>3</v>
      </c>
      <c r="M147">
        <f>Table1[[#This Row],[Rank]]-Table1[[#This Row],[Rank2]]</f>
        <v>-23</v>
      </c>
    </row>
    <row r="148" spans="3:13" x14ac:dyDescent="0.25">
      <c r="C148" s="1" t="s">
        <v>151</v>
      </c>
      <c r="D148" s="4">
        <v>30908</v>
      </c>
      <c r="E148" s="3">
        <f t="shared" si="20"/>
        <v>108</v>
      </c>
      <c r="F148" s="5">
        <v>27579</v>
      </c>
      <c r="G148" s="6">
        <f t="shared" si="21"/>
        <v>89.229325740908507</v>
      </c>
      <c r="H148" s="7">
        <f t="shared" si="22"/>
        <v>23</v>
      </c>
      <c r="I148" s="5">
        <v>3329</v>
      </c>
      <c r="J148" s="8">
        <f t="shared" si="23"/>
        <v>10.770674259091498</v>
      </c>
      <c r="K148" s="9">
        <f t="shared" si="24"/>
        <v>146</v>
      </c>
      <c r="L148" s="10" t="s">
        <v>3</v>
      </c>
      <c r="M148">
        <f>Table1[[#This Row],[Rank]]-Table1[[#This Row],[Rank2]]</f>
        <v>85</v>
      </c>
    </row>
    <row r="149" spans="3:13" x14ac:dyDescent="0.25">
      <c r="C149" s="1" t="s">
        <v>152</v>
      </c>
      <c r="D149" s="4">
        <v>330132</v>
      </c>
      <c r="E149" s="3">
        <f t="shared" si="20"/>
        <v>66</v>
      </c>
      <c r="F149" s="5">
        <v>296019</v>
      </c>
      <c r="G149" s="6">
        <f t="shared" si="21"/>
        <v>89.666860528515869</v>
      </c>
      <c r="H149" s="7">
        <f t="shared" si="22"/>
        <v>22</v>
      </c>
      <c r="I149" s="5">
        <v>34113</v>
      </c>
      <c r="J149" s="8">
        <f t="shared" si="23"/>
        <v>10.333139471484133</v>
      </c>
      <c r="K149" s="9">
        <f t="shared" si="24"/>
        <v>147</v>
      </c>
      <c r="L149" s="10" t="s">
        <v>3</v>
      </c>
      <c r="M149">
        <f>Table1[[#This Row],[Rank]]-Table1[[#This Row],[Rank2]]</f>
        <v>44</v>
      </c>
    </row>
    <row r="150" spans="3:13" x14ac:dyDescent="0.25">
      <c r="C150" s="1" t="s">
        <v>153</v>
      </c>
      <c r="D150" s="4">
        <v>8945</v>
      </c>
      <c r="E150" s="3">
        <f t="shared" si="20"/>
        <v>139</v>
      </c>
      <c r="F150" s="5">
        <v>8021</v>
      </c>
      <c r="G150" s="6">
        <f t="shared" si="21"/>
        <v>89.670206819452204</v>
      </c>
      <c r="H150" s="7">
        <f t="shared" si="22"/>
        <v>21</v>
      </c>
      <c r="I150" s="5">
        <v>924</v>
      </c>
      <c r="J150" s="8">
        <f t="shared" si="23"/>
        <v>10.329793180547792</v>
      </c>
      <c r="K150" s="9">
        <f t="shared" si="24"/>
        <v>148</v>
      </c>
      <c r="L150" s="10" t="s">
        <v>3</v>
      </c>
      <c r="M150">
        <f>Table1[[#This Row],[Rank]]-Table1[[#This Row],[Rank2]]</f>
        <v>118</v>
      </c>
    </row>
    <row r="151" spans="3:13" x14ac:dyDescent="0.25">
      <c r="C151" s="1" t="s">
        <v>154</v>
      </c>
      <c r="D151" s="4">
        <v>373979</v>
      </c>
      <c r="E151" s="3">
        <f t="shared" si="20"/>
        <v>62</v>
      </c>
      <c r="F151" s="5">
        <v>336818</v>
      </c>
      <c r="G151" s="6">
        <f t="shared" si="21"/>
        <v>90.063345802839194</v>
      </c>
      <c r="H151" s="7">
        <f t="shared" si="22"/>
        <v>20</v>
      </c>
      <c r="I151" s="5">
        <v>37161</v>
      </c>
      <c r="J151" s="8">
        <f t="shared" si="23"/>
        <v>9.936654197160804</v>
      </c>
      <c r="K151" s="9">
        <f t="shared" si="24"/>
        <v>149</v>
      </c>
      <c r="L151" s="10" t="s">
        <v>3</v>
      </c>
      <c r="M151">
        <f>Table1[[#This Row],[Rank]]-Table1[[#This Row],[Rank2]]</f>
        <v>42</v>
      </c>
    </row>
    <row r="152" spans="3:13" x14ac:dyDescent="0.25">
      <c r="C152" s="1" t="s">
        <v>155</v>
      </c>
      <c r="D152" s="4">
        <v>13690</v>
      </c>
      <c r="E152" s="3">
        <f t="shared" si="20"/>
        <v>132</v>
      </c>
      <c r="F152" s="5">
        <v>12383</v>
      </c>
      <c r="G152" s="6">
        <f t="shared" si="21"/>
        <v>90.452885317750187</v>
      </c>
      <c r="H152" s="7">
        <f t="shared" si="22"/>
        <v>19</v>
      </c>
      <c r="I152" s="5">
        <v>1307</v>
      </c>
      <c r="J152" s="8">
        <f t="shared" si="23"/>
        <v>9.5471146822498181</v>
      </c>
      <c r="K152" s="9">
        <f t="shared" si="24"/>
        <v>150</v>
      </c>
      <c r="L152" s="10" t="s">
        <v>3</v>
      </c>
      <c r="M152">
        <f>Table1[[#This Row],[Rank]]-Table1[[#This Row],[Rank2]]</f>
        <v>113</v>
      </c>
    </row>
    <row r="153" spans="3:13" x14ac:dyDescent="0.25">
      <c r="C153" s="1" t="s">
        <v>156</v>
      </c>
      <c r="D153" s="4">
        <v>24898</v>
      </c>
      <c r="E153" s="3">
        <f t="shared" si="20"/>
        <v>117</v>
      </c>
      <c r="F153" s="5">
        <v>22707</v>
      </c>
      <c r="G153" s="6">
        <f t="shared" si="21"/>
        <v>91.200096393284596</v>
      </c>
      <c r="H153" s="7">
        <f t="shared" si="22"/>
        <v>18</v>
      </c>
      <c r="I153" s="5">
        <v>2191</v>
      </c>
      <c r="J153" s="8">
        <f t="shared" si="23"/>
        <v>8.7999036067154002</v>
      </c>
      <c r="K153" s="9">
        <f t="shared" si="24"/>
        <v>151</v>
      </c>
      <c r="L153" s="10" t="s">
        <v>3</v>
      </c>
      <c r="M153">
        <f>Table1[[#This Row],[Rank]]-Table1[[#This Row],[Rank2]]</f>
        <v>99</v>
      </c>
    </row>
    <row r="154" spans="3:13" x14ac:dyDescent="0.25">
      <c r="C154" s="1" t="s">
        <v>157</v>
      </c>
      <c r="D154" s="4">
        <v>725</v>
      </c>
      <c r="E154" s="3">
        <f t="shared" si="20"/>
        <v>168</v>
      </c>
      <c r="F154" s="5">
        <v>662</v>
      </c>
      <c r="G154" s="6">
        <f t="shared" si="21"/>
        <v>91.310344827586206</v>
      </c>
      <c r="H154" s="7">
        <f t="shared" si="22"/>
        <v>17</v>
      </c>
      <c r="I154" s="5">
        <v>63</v>
      </c>
      <c r="J154" s="8">
        <f t="shared" si="23"/>
        <v>8.6896551724137936</v>
      </c>
      <c r="K154" s="9">
        <f t="shared" si="24"/>
        <v>152</v>
      </c>
      <c r="L154" s="10" t="s">
        <v>3</v>
      </c>
      <c r="M154">
        <f>Table1[[#This Row],[Rank]]-Table1[[#This Row],[Rank2]]</f>
        <v>151</v>
      </c>
    </row>
    <row r="155" spans="3:13" x14ac:dyDescent="0.25">
      <c r="C155" s="1" t="s">
        <v>158</v>
      </c>
      <c r="D155" s="4">
        <v>11988</v>
      </c>
      <c r="E155" s="3">
        <f t="shared" si="20"/>
        <v>137</v>
      </c>
      <c r="F155" s="5">
        <v>10977</v>
      </c>
      <c r="G155" s="6">
        <f t="shared" si="21"/>
        <v>91.566566566566564</v>
      </c>
      <c r="H155" s="7">
        <f t="shared" si="22"/>
        <v>16</v>
      </c>
      <c r="I155" s="5">
        <v>1011</v>
      </c>
      <c r="J155" s="8">
        <f t="shared" si="23"/>
        <v>8.433433433433434</v>
      </c>
      <c r="K155" s="9">
        <f t="shared" si="24"/>
        <v>153</v>
      </c>
      <c r="L155" s="10" t="s">
        <v>3</v>
      </c>
      <c r="M155">
        <f>Table1[[#This Row],[Rank]]-Table1[[#This Row],[Rank2]]</f>
        <v>121</v>
      </c>
    </row>
    <row r="156" spans="3:13" x14ac:dyDescent="0.25">
      <c r="C156" s="1" t="s">
        <v>159</v>
      </c>
      <c r="D156" s="4">
        <v>13632</v>
      </c>
      <c r="E156" s="3">
        <f t="shared" si="20"/>
        <v>133</v>
      </c>
      <c r="F156" s="5">
        <v>12498</v>
      </c>
      <c r="G156" s="6">
        <f t="shared" si="21"/>
        <v>91.681338028169009</v>
      </c>
      <c r="H156" s="7">
        <f t="shared" si="22"/>
        <v>15</v>
      </c>
      <c r="I156" s="5">
        <v>1134</v>
      </c>
      <c r="J156" s="8">
        <f t="shared" si="23"/>
        <v>8.318661971830986</v>
      </c>
      <c r="K156" s="9">
        <f t="shared" si="24"/>
        <v>154</v>
      </c>
      <c r="L156" s="10" t="s">
        <v>3</v>
      </c>
      <c r="M156">
        <f>Table1[[#This Row],[Rank]]-Table1[[#This Row],[Rank2]]</f>
        <v>118</v>
      </c>
    </row>
    <row r="157" spans="3:13" x14ac:dyDescent="0.25">
      <c r="C157" s="1" t="s">
        <v>160</v>
      </c>
      <c r="D157" s="4">
        <v>9144</v>
      </c>
      <c r="E157" s="3">
        <f t="shared" si="20"/>
        <v>138</v>
      </c>
      <c r="F157" s="5">
        <v>8400</v>
      </c>
      <c r="G157" s="6">
        <f t="shared" si="21"/>
        <v>91.863517060367457</v>
      </c>
      <c r="H157" s="7">
        <f t="shared" si="22"/>
        <v>14</v>
      </c>
      <c r="I157" s="5">
        <v>744</v>
      </c>
      <c r="J157" s="8">
        <f t="shared" si="23"/>
        <v>8.1364829396325451</v>
      </c>
      <c r="K157" s="9">
        <f t="shared" si="24"/>
        <v>155</v>
      </c>
      <c r="L157" s="10" t="s">
        <v>3</v>
      </c>
      <c r="M157">
        <f>Table1[[#This Row],[Rank]]-Table1[[#This Row],[Rank2]]</f>
        <v>124</v>
      </c>
    </row>
    <row r="158" spans="3:13" x14ac:dyDescent="0.25">
      <c r="C158" s="1" t="s">
        <v>161</v>
      </c>
      <c r="D158" s="4">
        <v>2392</v>
      </c>
      <c r="E158" s="3">
        <f t="shared" si="20"/>
        <v>162</v>
      </c>
      <c r="F158" s="5">
        <v>2199</v>
      </c>
      <c r="G158" s="6">
        <f t="shared" si="21"/>
        <v>91.931438127090303</v>
      </c>
      <c r="H158" s="7">
        <f t="shared" si="22"/>
        <v>13</v>
      </c>
      <c r="I158" s="5">
        <v>193</v>
      </c>
      <c r="J158" s="8">
        <f t="shared" si="23"/>
        <v>8.0685618729096991</v>
      </c>
      <c r="K158" s="9">
        <f t="shared" si="24"/>
        <v>156</v>
      </c>
      <c r="L158" s="10" t="s">
        <v>3</v>
      </c>
      <c r="M158">
        <f>Table1[[#This Row],[Rank]]-Table1[[#This Row],[Rank2]]</f>
        <v>149</v>
      </c>
    </row>
    <row r="159" spans="3:13" x14ac:dyDescent="0.25">
      <c r="C159" s="1" t="s">
        <v>162</v>
      </c>
      <c r="D159" s="4">
        <v>3851</v>
      </c>
      <c r="E159" s="3">
        <f t="shared" si="20"/>
        <v>154</v>
      </c>
      <c r="F159" s="5">
        <v>3547</v>
      </c>
      <c r="G159" s="6">
        <f t="shared" si="21"/>
        <v>92.105946507400674</v>
      </c>
      <c r="H159" s="7">
        <f t="shared" si="22"/>
        <v>12</v>
      </c>
      <c r="I159" s="5">
        <v>304</v>
      </c>
      <c r="J159" s="8">
        <f t="shared" si="23"/>
        <v>7.8940534925993244</v>
      </c>
      <c r="K159" s="9">
        <f t="shared" si="24"/>
        <v>157</v>
      </c>
      <c r="L159" s="10" t="s">
        <v>3</v>
      </c>
      <c r="M159">
        <f>Table1[[#This Row],[Rank]]-Table1[[#This Row],[Rank2]]</f>
        <v>142</v>
      </c>
    </row>
    <row r="160" spans="3:13" x14ac:dyDescent="0.25">
      <c r="C160" s="1" t="s">
        <v>163</v>
      </c>
      <c r="D160" s="4">
        <v>6482</v>
      </c>
      <c r="E160" s="3">
        <f t="shared" si="20"/>
        <v>144</v>
      </c>
      <c r="F160" s="5">
        <v>6020</v>
      </c>
      <c r="G160" s="6">
        <f t="shared" si="21"/>
        <v>92.872570194384451</v>
      </c>
      <c r="H160" s="7">
        <f t="shared" si="22"/>
        <v>11</v>
      </c>
      <c r="I160" s="5">
        <v>462</v>
      </c>
      <c r="J160" s="8">
        <f t="shared" si="23"/>
        <v>7.1274298056155514</v>
      </c>
      <c r="K160" s="9">
        <f t="shared" si="24"/>
        <v>158</v>
      </c>
      <c r="L160" s="10" t="s">
        <v>3</v>
      </c>
      <c r="M160">
        <f>Table1[[#This Row],[Rank]]-Table1[[#This Row],[Rank2]]</f>
        <v>133</v>
      </c>
    </row>
    <row r="161" spans="3:13" x14ac:dyDescent="0.25">
      <c r="C161" s="1" t="s">
        <v>164</v>
      </c>
      <c r="D161" s="4">
        <v>3209</v>
      </c>
      <c r="E161" s="3">
        <f t="shared" si="20"/>
        <v>158</v>
      </c>
      <c r="F161" s="5">
        <v>3007</v>
      </c>
      <c r="G161" s="6">
        <f t="shared" si="21"/>
        <v>93.705204113430966</v>
      </c>
      <c r="H161" s="7">
        <f t="shared" si="22"/>
        <v>10</v>
      </c>
      <c r="I161" s="5">
        <v>202</v>
      </c>
      <c r="J161" s="8">
        <f t="shared" si="23"/>
        <v>6.2947958865690241</v>
      </c>
      <c r="K161" s="9">
        <f t="shared" si="24"/>
        <v>159</v>
      </c>
      <c r="L161" s="10" t="s">
        <v>3</v>
      </c>
      <c r="M161">
        <f>Table1[[#This Row],[Rank]]-Table1[[#This Row],[Rank2]]</f>
        <v>148</v>
      </c>
    </row>
    <row r="162" spans="3:13" x14ac:dyDescent="0.25">
      <c r="C162" s="1" t="s">
        <v>165</v>
      </c>
      <c r="D162" s="4">
        <v>2840</v>
      </c>
      <c r="E162" s="3">
        <f t="shared" si="20"/>
        <v>160</v>
      </c>
      <c r="F162" s="5">
        <v>2683</v>
      </c>
      <c r="G162" s="6">
        <f t="shared" si="21"/>
        <v>94.471830985915489</v>
      </c>
      <c r="H162" s="7">
        <f t="shared" si="22"/>
        <v>9</v>
      </c>
      <c r="I162" s="5">
        <v>157</v>
      </c>
      <c r="J162" s="8">
        <f t="shared" si="23"/>
        <v>5.528169014084507</v>
      </c>
      <c r="K162" s="9">
        <f t="shared" si="24"/>
        <v>160</v>
      </c>
      <c r="L162" s="10" t="s">
        <v>3</v>
      </c>
      <c r="M162">
        <f>Table1[[#This Row],[Rank]]-Table1[[#This Row],[Rank2]]</f>
        <v>151</v>
      </c>
    </row>
    <row r="163" spans="3:13" x14ac:dyDescent="0.25">
      <c r="C163" s="1" t="s">
        <v>166</v>
      </c>
      <c r="D163" s="4">
        <v>2440</v>
      </c>
      <c r="E163" s="3">
        <f t="shared" ref="E163:E170" si="25">RANK(D163,D:D)</f>
        <v>161</v>
      </c>
      <c r="F163" s="5">
        <v>2313</v>
      </c>
      <c r="G163" s="6">
        <f t="shared" ref="G163:G170" si="26">(F163/D163)*100</f>
        <v>94.795081967213108</v>
      </c>
      <c r="H163" s="7">
        <f t="shared" ref="H163:H170" si="27">RANK(G163,G:G)</f>
        <v>8</v>
      </c>
      <c r="I163" s="5">
        <v>127</v>
      </c>
      <c r="J163" s="8">
        <f t="shared" ref="J163:J170" si="28">(I163/D163)*100</f>
        <v>5.2049180327868854</v>
      </c>
      <c r="K163" s="9">
        <f t="shared" ref="K163:K170" si="29">RANK(J163,J:J)</f>
        <v>161</v>
      </c>
      <c r="L163" s="10" t="s">
        <v>3</v>
      </c>
      <c r="M163">
        <f>Table1[[#This Row],[Rank]]-Table1[[#This Row],[Rank2]]</f>
        <v>153</v>
      </c>
    </row>
    <row r="164" spans="3:13" x14ac:dyDescent="0.25">
      <c r="C164" s="1" t="s">
        <v>167</v>
      </c>
      <c r="D164" s="4">
        <v>2033</v>
      </c>
      <c r="E164" s="3">
        <f t="shared" si="25"/>
        <v>163</v>
      </c>
      <c r="F164" s="5">
        <v>1960</v>
      </c>
      <c r="G164" s="6">
        <f t="shared" si="26"/>
        <v>96.40924741760945</v>
      </c>
      <c r="H164" s="7">
        <f t="shared" si="27"/>
        <v>7</v>
      </c>
      <c r="I164" s="5">
        <v>73</v>
      </c>
      <c r="J164" s="8">
        <f t="shared" si="28"/>
        <v>3.5907525823905559</v>
      </c>
      <c r="K164" s="9">
        <f t="shared" si="29"/>
        <v>162</v>
      </c>
      <c r="L164" s="10" t="s">
        <v>3</v>
      </c>
      <c r="M164">
        <f>Table1[[#This Row],[Rank]]-Table1[[#This Row],[Rank2]]</f>
        <v>156</v>
      </c>
    </row>
    <row r="165" spans="3:13" x14ac:dyDescent="0.25">
      <c r="C165" s="1" t="s">
        <v>168</v>
      </c>
      <c r="D165" s="4">
        <v>3854</v>
      </c>
      <c r="E165" s="3">
        <f t="shared" si="25"/>
        <v>153</v>
      </c>
      <c r="F165" s="5">
        <v>3717</v>
      </c>
      <c r="G165" s="6">
        <f t="shared" si="26"/>
        <v>96.445251686559416</v>
      </c>
      <c r="H165" s="7">
        <f t="shared" si="27"/>
        <v>6</v>
      </c>
      <c r="I165" s="5">
        <v>137</v>
      </c>
      <c r="J165" s="8">
        <f t="shared" si="28"/>
        <v>3.5547483134405811</v>
      </c>
      <c r="K165" s="9">
        <f t="shared" si="29"/>
        <v>163</v>
      </c>
      <c r="L165" s="10" t="s">
        <v>3</v>
      </c>
      <c r="M165">
        <f>Table1[[#This Row],[Rank]]-Table1[[#This Row],[Rank2]]</f>
        <v>147</v>
      </c>
    </row>
    <row r="166" spans="3:13" x14ac:dyDescent="0.25">
      <c r="C166" s="1" t="s">
        <v>169</v>
      </c>
      <c r="D166" s="4">
        <v>1283</v>
      </c>
      <c r="E166" s="3">
        <f t="shared" si="25"/>
        <v>167</v>
      </c>
      <c r="F166" s="5">
        <v>1241</v>
      </c>
      <c r="G166" s="6">
        <f t="shared" si="26"/>
        <v>96.726422447388927</v>
      </c>
      <c r="H166" s="7">
        <f t="shared" si="27"/>
        <v>5</v>
      </c>
      <c r="I166" s="5">
        <v>42</v>
      </c>
      <c r="J166" s="8">
        <f t="shared" si="28"/>
        <v>3.2735775526110675</v>
      </c>
      <c r="K166" s="9">
        <f t="shared" si="29"/>
        <v>164</v>
      </c>
      <c r="L166" s="10" t="s">
        <v>3</v>
      </c>
      <c r="M166">
        <f>Table1[[#This Row],[Rank]]-Table1[[#This Row],[Rank2]]</f>
        <v>162</v>
      </c>
    </row>
    <row r="167" spans="3:13" x14ac:dyDescent="0.25">
      <c r="C167" s="1" t="s">
        <v>170</v>
      </c>
      <c r="D167" s="4">
        <v>3171</v>
      </c>
      <c r="E167" s="3">
        <f t="shared" si="25"/>
        <v>159</v>
      </c>
      <c r="F167" s="5">
        <v>3110</v>
      </c>
      <c r="G167" s="6">
        <f t="shared" si="26"/>
        <v>98.076316619362984</v>
      </c>
      <c r="H167" s="7">
        <f t="shared" si="27"/>
        <v>4</v>
      </c>
      <c r="I167" s="5">
        <v>61</v>
      </c>
      <c r="J167" s="8">
        <f t="shared" si="28"/>
        <v>1.9236833806370228</v>
      </c>
      <c r="K167" s="9">
        <f t="shared" si="29"/>
        <v>165</v>
      </c>
      <c r="L167" s="10" t="s">
        <v>3</v>
      </c>
      <c r="M167">
        <f>Table1[[#This Row],[Rank]]-Table1[[#This Row],[Rank2]]</f>
        <v>155</v>
      </c>
    </row>
    <row r="168" spans="3:13" x14ac:dyDescent="0.25">
      <c r="C168" s="1" t="s">
        <v>171</v>
      </c>
      <c r="D168" s="4">
        <v>1582</v>
      </c>
      <c r="E168" s="3">
        <f t="shared" si="25"/>
        <v>166</v>
      </c>
      <c r="F168" s="5">
        <v>1554</v>
      </c>
      <c r="G168" s="6">
        <f t="shared" si="26"/>
        <v>98.230088495575217</v>
      </c>
      <c r="H168" s="7">
        <f t="shared" si="27"/>
        <v>3</v>
      </c>
      <c r="I168" s="5">
        <v>28</v>
      </c>
      <c r="J168" s="8">
        <f t="shared" si="28"/>
        <v>1.7699115044247788</v>
      </c>
      <c r="K168" s="9">
        <f t="shared" si="29"/>
        <v>166</v>
      </c>
      <c r="L168" s="10" t="s">
        <v>3</v>
      </c>
      <c r="M168">
        <f>Table1[[#This Row],[Rank]]-Table1[[#This Row],[Rank2]]</f>
        <v>163</v>
      </c>
    </row>
    <row r="169" spans="3:13" x14ac:dyDescent="0.25">
      <c r="C169" s="1" t="s">
        <v>172</v>
      </c>
      <c r="D169" s="4">
        <v>2027</v>
      </c>
      <c r="E169" s="3">
        <f t="shared" si="25"/>
        <v>164</v>
      </c>
      <c r="F169" s="5">
        <v>1994</v>
      </c>
      <c r="G169" s="6">
        <f t="shared" si="26"/>
        <v>98.37197829304391</v>
      </c>
      <c r="H169" s="7">
        <f t="shared" si="27"/>
        <v>2</v>
      </c>
      <c r="I169" s="5">
        <v>33</v>
      </c>
      <c r="J169" s="8">
        <f t="shared" si="28"/>
        <v>1.6280217069560927</v>
      </c>
      <c r="K169" s="9">
        <f t="shared" si="29"/>
        <v>167</v>
      </c>
      <c r="L169" s="10" t="s">
        <v>3</v>
      </c>
      <c r="M169">
        <f>Table1[[#This Row],[Rank]]-Table1[[#This Row],[Rank2]]</f>
        <v>162</v>
      </c>
    </row>
    <row r="170" spans="3:13" x14ac:dyDescent="0.25">
      <c r="C170" s="1" t="s">
        <v>173</v>
      </c>
      <c r="D170" s="4">
        <v>7105</v>
      </c>
      <c r="E170" s="3">
        <f t="shared" si="25"/>
        <v>142</v>
      </c>
      <c r="F170" s="5">
        <v>7067</v>
      </c>
      <c r="G170" s="6">
        <f t="shared" si="26"/>
        <v>99.46516537649542</v>
      </c>
      <c r="H170" s="7">
        <f t="shared" si="27"/>
        <v>1</v>
      </c>
      <c r="I170" s="5">
        <v>38</v>
      </c>
      <c r="J170" s="8">
        <f t="shared" si="28"/>
        <v>0.53483462350457422</v>
      </c>
      <c r="K170" s="9">
        <f t="shared" si="29"/>
        <v>168</v>
      </c>
      <c r="L170" s="10" t="s">
        <v>3</v>
      </c>
      <c r="M170">
        <f>Table1[[#This Row],[Rank]]-Table1[[#This Row],[Rank2]]</f>
        <v>14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cellence</dc:creator>
  <cp:lastModifiedBy>Excellence</cp:lastModifiedBy>
  <dcterms:created xsi:type="dcterms:W3CDTF">2024-02-08T14:41:51Z</dcterms:created>
  <dcterms:modified xsi:type="dcterms:W3CDTF">2024-03-11T14:43:33Z</dcterms:modified>
</cp:coreProperties>
</file>